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irf4\newIRF4\"/>
    </mc:Choice>
  </mc:AlternateContent>
  <xr:revisionPtr revIDLastSave="0" documentId="13_ncr:1_{2B5BADB0-3A69-4F06-A820-4E054529D258}" xr6:coauthVersionLast="46" xr6:coauthVersionMax="46" xr10:uidLastSave="{00000000-0000-0000-0000-000000000000}"/>
  <bookViews>
    <workbookView xWindow="-98" yWindow="-98" windowWidth="22695" windowHeight="14595" activeTab="1" xr2:uid="{00000000-000D-0000-FFFF-FFFF00000000}"/>
  </bookViews>
  <sheets>
    <sheet name="TCGA-LUAD-cohort" sheetId="1" r:id="rId1"/>
    <sheet name="GSE93157-LUAD-cohort" sheetId="3" r:id="rId2"/>
    <sheet name="IHC-cohort" sheetId="2" r:id="rId3"/>
    <sheet name="GSEA-high" sheetId="4" r:id="rId4"/>
    <sheet name="GSEA-low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67" i="1" l="1"/>
  <c r="O290" i="1"/>
  <c r="O30" i="1"/>
  <c r="O413" i="1"/>
  <c r="O166" i="1"/>
  <c r="O363" i="1"/>
  <c r="O289" i="1"/>
  <c r="O449" i="1"/>
  <c r="O362" i="1"/>
  <c r="O288" i="1"/>
  <c r="O361" i="1"/>
  <c r="O488" i="1"/>
  <c r="O360" i="1"/>
  <c r="O147" i="1"/>
  <c r="O359" i="1"/>
  <c r="O15" i="1"/>
  <c r="O358" i="1"/>
  <c r="O357" i="1"/>
  <c r="O287" i="1"/>
  <c r="O356" i="1"/>
  <c r="O432" i="1"/>
  <c r="O448" i="1"/>
  <c r="O355" i="1"/>
  <c r="O86" i="1"/>
  <c r="O412" i="1"/>
  <c r="O209" i="1"/>
  <c r="O454" i="1"/>
  <c r="O487" i="1"/>
  <c r="O384" i="1"/>
  <c r="O354" i="1"/>
  <c r="O228" i="1"/>
  <c r="O411" i="1"/>
  <c r="O493" i="1"/>
  <c r="O410" i="1"/>
  <c r="O429" i="1"/>
  <c r="O383" i="1"/>
  <c r="O286" i="1"/>
  <c r="O165" i="1"/>
  <c r="O69" i="1"/>
  <c r="O164" i="1"/>
  <c r="O176" i="1"/>
  <c r="O196" i="1"/>
  <c r="O19" i="1"/>
  <c r="O486" i="1"/>
  <c r="O485" i="1"/>
  <c r="O353" i="1"/>
  <c r="O484" i="1"/>
  <c r="O352" i="1"/>
  <c r="O382" i="1"/>
  <c r="O351" i="1"/>
  <c r="O447" i="1"/>
  <c r="O93" i="1"/>
  <c r="O146" i="1"/>
  <c r="O350" i="1"/>
  <c r="O349" i="1"/>
  <c r="O204" i="1"/>
  <c r="O348" i="1"/>
  <c r="O53" i="1"/>
  <c r="O347" i="1"/>
  <c r="O52" i="1"/>
  <c r="O446" i="1"/>
  <c r="O483" i="1"/>
  <c r="O285" i="1"/>
  <c r="O428" i="1"/>
  <c r="O284" i="1"/>
  <c r="O283" i="1"/>
  <c r="O346" i="1"/>
  <c r="O282" i="1"/>
  <c r="O8" i="1"/>
  <c r="O345" i="1"/>
  <c r="O73" i="1"/>
  <c r="O409" i="1"/>
  <c r="O214" i="1"/>
  <c r="O163" i="1"/>
  <c r="O427" i="1"/>
  <c r="O85" i="1"/>
  <c r="O14" i="1"/>
  <c r="O408" i="1"/>
  <c r="O466" i="1"/>
  <c r="O344" i="1"/>
  <c r="O84" i="1"/>
  <c r="O407" i="1"/>
  <c r="O162" i="1"/>
  <c r="O445" i="1"/>
  <c r="O431" i="1"/>
  <c r="O227" i="1"/>
  <c r="O184" i="1"/>
  <c r="O381" i="1"/>
  <c r="O51" i="1"/>
  <c r="O34" i="1"/>
  <c r="O426" i="1"/>
  <c r="O437" i="1"/>
  <c r="O233" i="1"/>
  <c r="O281" i="1"/>
  <c r="O145" i="1"/>
  <c r="O425" i="1"/>
  <c r="O161" i="1"/>
  <c r="O406" i="1"/>
  <c r="O492" i="1"/>
  <c r="O343" i="1"/>
  <c r="O424" i="1"/>
  <c r="O175" i="1"/>
  <c r="O342" i="1"/>
  <c r="O191" i="1"/>
  <c r="O226" i="1"/>
  <c r="O341" i="1"/>
  <c r="O160" i="1"/>
  <c r="O216" i="1"/>
  <c r="O380" i="1"/>
  <c r="O405" i="1"/>
  <c r="O280" i="1"/>
  <c r="O279" i="1"/>
  <c r="O68" i="1"/>
  <c r="O144" i="1"/>
  <c r="O404" i="1"/>
  <c r="O183" i="1"/>
  <c r="O278" i="1"/>
  <c r="O277" i="1"/>
  <c r="O379" i="1"/>
  <c r="O67" i="1"/>
  <c r="O340" i="1"/>
  <c r="O66" i="1"/>
  <c r="O461" i="1"/>
  <c r="O499" i="1"/>
  <c r="O143" i="1"/>
  <c r="O444" i="1"/>
  <c r="O276" i="1"/>
  <c r="O460" i="1"/>
  <c r="O103" i="1"/>
  <c r="O465" i="1"/>
  <c r="O403" i="1"/>
  <c r="O142" i="1"/>
  <c r="O378" i="1"/>
  <c r="O482" i="1"/>
  <c r="O339" i="1"/>
  <c r="O9" i="1"/>
  <c r="O114" i="1"/>
  <c r="O500" i="1"/>
  <c r="O141" i="1"/>
  <c r="O468" i="1"/>
  <c r="O338" i="1"/>
  <c r="O92" i="1"/>
  <c r="O65" i="1"/>
  <c r="O337" i="1"/>
  <c r="O26" i="1"/>
  <c r="O336" i="1"/>
  <c r="O208" i="1"/>
  <c r="O64" i="1"/>
  <c r="O194" i="1"/>
  <c r="O174" i="1"/>
  <c r="O275" i="1"/>
  <c r="O100" i="1"/>
  <c r="O335" i="1"/>
  <c r="O274" i="1"/>
  <c r="O140" i="1"/>
  <c r="O219" i="1"/>
  <c r="O83" i="1"/>
  <c r="O334" i="1"/>
  <c r="O333" i="1"/>
  <c r="O159" i="1"/>
  <c r="O459" i="1"/>
  <c r="O332" i="1"/>
  <c r="O182" i="1"/>
  <c r="O443" i="1"/>
  <c r="O273" i="1"/>
  <c r="O501" i="1"/>
  <c r="O225" i="1"/>
  <c r="O481" i="1"/>
  <c r="O331" i="1"/>
  <c r="O185" i="1"/>
  <c r="O218" i="1"/>
  <c r="O207" i="1"/>
  <c r="O272" i="1"/>
  <c r="O158" i="1"/>
  <c r="O491" i="1"/>
  <c r="O139" i="1"/>
  <c r="O330" i="1"/>
  <c r="O329" i="1"/>
  <c r="O271" i="1"/>
  <c r="O328" i="1"/>
  <c r="O402" i="1"/>
  <c r="O190" i="1"/>
  <c r="O401" i="1"/>
  <c r="O453" i="1"/>
  <c r="O270" i="1"/>
  <c r="O96" i="1"/>
  <c r="O224" i="1"/>
  <c r="O327" i="1"/>
  <c r="O458" i="1"/>
  <c r="O400" i="1"/>
  <c r="O138" i="1"/>
  <c r="O137" i="1"/>
  <c r="O189" i="1"/>
  <c r="O498" i="1"/>
  <c r="O50" i="1"/>
  <c r="O63" i="1"/>
  <c r="O326" i="1"/>
  <c r="O33" i="1"/>
  <c r="O157" i="1"/>
  <c r="O223" i="1"/>
  <c r="O231" i="1"/>
  <c r="O4" i="1"/>
  <c r="O269" i="1"/>
  <c r="O268" i="1"/>
  <c r="O267" i="1"/>
  <c r="O490" i="1"/>
  <c r="O480" i="1"/>
  <c r="O49" i="1"/>
  <c r="O325" i="1"/>
  <c r="O222" i="1"/>
  <c r="O377" i="1"/>
  <c r="O107" i="1"/>
  <c r="O376" i="1"/>
  <c r="O192" i="1"/>
  <c r="O113" i="1"/>
  <c r="O62" i="1"/>
  <c r="O203" i="1"/>
  <c r="O479" i="1"/>
  <c r="O136" i="1"/>
  <c r="O324" i="1"/>
  <c r="O418" i="1"/>
  <c r="O323" i="1"/>
  <c r="O399" i="1"/>
  <c r="O470" i="1"/>
  <c r="O266" i="1"/>
  <c r="O213" i="1"/>
  <c r="O504" i="1"/>
  <c r="O503" i="1"/>
  <c r="O13" i="1"/>
  <c r="O398" i="1"/>
  <c r="O156" i="1"/>
  <c r="O322" i="1"/>
  <c r="O61" i="1"/>
  <c r="O265" i="1"/>
  <c r="O321" i="1"/>
  <c r="O234" i="1"/>
  <c r="O320" i="1"/>
  <c r="O135" i="1"/>
  <c r="O264" i="1"/>
  <c r="O173" i="1"/>
  <c r="O106" i="1"/>
  <c r="O263" i="1"/>
  <c r="O440" i="1"/>
  <c r="O397" i="1"/>
  <c r="O319" i="1"/>
  <c r="O188" i="1"/>
  <c r="O318" i="1"/>
  <c r="O155" i="1"/>
  <c r="O396" i="1"/>
  <c r="O72" i="1"/>
  <c r="O108" i="1"/>
  <c r="O262" i="1"/>
  <c r="O439" i="1"/>
  <c r="O261" i="1"/>
  <c r="O260" i="1"/>
  <c r="O436" i="1"/>
  <c r="O195" i="1"/>
  <c r="O259" i="1"/>
  <c r="O102" i="1"/>
  <c r="O452" i="1"/>
  <c r="O375" i="1"/>
  <c r="O395" i="1"/>
  <c r="O258" i="1"/>
  <c r="O134" i="1"/>
  <c r="O60" i="1"/>
  <c r="O200" i="1"/>
  <c r="O112" i="1"/>
  <c r="O478" i="1"/>
  <c r="O257" i="1"/>
  <c r="O394" i="1"/>
  <c r="O374" i="1"/>
  <c r="O317" i="1"/>
  <c r="O82" i="1"/>
  <c r="O316" i="1"/>
  <c r="O59" i="1"/>
  <c r="O22" i="1"/>
  <c r="O7" i="1"/>
  <c r="O423" i="1"/>
  <c r="O133" i="1"/>
  <c r="O32" i="1"/>
  <c r="O256" i="1"/>
  <c r="O315" i="1"/>
  <c r="O111" i="1"/>
  <c r="O314" i="1"/>
  <c r="O451" i="1"/>
  <c r="O435" i="1"/>
  <c r="O477" i="1"/>
  <c r="O154" i="1"/>
  <c r="O99" i="1"/>
  <c r="O255" i="1"/>
  <c r="O254" i="1"/>
  <c r="O95" i="1"/>
  <c r="O81" i="1"/>
  <c r="O58" i="1"/>
  <c r="O393" i="1"/>
  <c r="O187" i="1"/>
  <c r="O48" i="1"/>
  <c r="O132" i="1"/>
  <c r="O47" i="1"/>
  <c r="O172" i="1"/>
  <c r="O25" i="1"/>
  <c r="O373" i="1"/>
  <c r="O80" i="1"/>
  <c r="O417" i="1"/>
  <c r="O497" i="1"/>
  <c r="O230" i="1"/>
  <c r="O430" i="1"/>
  <c r="O372" i="1"/>
  <c r="O46" i="1"/>
  <c r="O171" i="1"/>
  <c r="O131" i="1"/>
  <c r="O253" i="1"/>
  <c r="O371" i="1"/>
  <c r="O130" i="1"/>
  <c r="O24" i="1"/>
  <c r="O252" i="1"/>
  <c r="O463" i="1"/>
  <c r="O370" i="1"/>
  <c r="O392" i="1"/>
  <c r="O129" i="1"/>
  <c r="O251" i="1"/>
  <c r="O206" i="1"/>
  <c r="O128" i="1"/>
  <c r="O215" i="1"/>
  <c r="O71" i="1"/>
  <c r="O181" i="1"/>
  <c r="O369" i="1"/>
  <c r="O313" i="1"/>
  <c r="O98" i="1"/>
  <c r="O476" i="1"/>
  <c r="O450" i="1"/>
  <c r="O475" i="1"/>
  <c r="O312" i="1"/>
  <c r="O45" i="1"/>
  <c r="O94" i="1"/>
  <c r="O79" i="1"/>
  <c r="O368" i="1"/>
  <c r="O311" i="1"/>
  <c r="O310" i="1"/>
  <c r="O462" i="1"/>
  <c r="O229" i="1"/>
  <c r="O91" i="1"/>
  <c r="O232" i="1"/>
  <c r="O250" i="1"/>
  <c r="O153" i="1"/>
  <c r="O496" i="1"/>
  <c r="O309" i="1"/>
  <c r="O474" i="1"/>
  <c r="O505" i="1"/>
  <c r="O27" i="1"/>
  <c r="O127" i="1"/>
  <c r="O3" i="1"/>
  <c r="O249" i="1"/>
  <c r="O126" i="1"/>
  <c r="O180" i="1"/>
  <c r="O21" i="1"/>
  <c r="O152" i="1"/>
  <c r="O105" i="1"/>
  <c r="O308" i="1"/>
  <c r="O367" i="1"/>
  <c r="O57" i="1"/>
  <c r="O2" i="1"/>
  <c r="O489" i="1"/>
  <c r="O205" i="1"/>
  <c r="O125" i="1"/>
  <c r="O56" i="1"/>
  <c r="O199" i="1"/>
  <c r="O391" i="1"/>
  <c r="O124" i="1"/>
  <c r="O307" i="1"/>
  <c r="O433" i="1"/>
  <c r="O390" i="1"/>
  <c r="O44" i="1"/>
  <c r="O221" i="1"/>
  <c r="O422" i="1"/>
  <c r="O78" i="1"/>
  <c r="O306" i="1"/>
  <c r="O23" i="1"/>
  <c r="O6" i="1"/>
  <c r="O305" i="1"/>
  <c r="O495" i="1"/>
  <c r="O210" i="1"/>
  <c r="O304" i="1"/>
  <c r="O248" i="1"/>
  <c r="O303" i="1"/>
  <c r="O416" i="1"/>
  <c r="O43" i="1"/>
  <c r="O389" i="1"/>
  <c r="O123" i="1"/>
  <c r="O77" i="1"/>
  <c r="O421" i="1"/>
  <c r="O388" i="1"/>
  <c r="O179" i="1"/>
  <c r="O202" i="1"/>
  <c r="O211" i="1"/>
  <c r="O115" i="1"/>
  <c r="O247" i="1"/>
  <c r="O76" i="1"/>
  <c r="O235" i="1"/>
  <c r="O122" i="1"/>
  <c r="O387" i="1"/>
  <c r="O90" i="1"/>
  <c r="O212" i="1"/>
  <c r="O151" i="1"/>
  <c r="O35" i="1"/>
  <c r="O178" i="1"/>
  <c r="O302" i="1"/>
  <c r="O301" i="1"/>
  <c r="O246" i="1"/>
  <c r="O16" i="1"/>
  <c r="O442" i="1"/>
  <c r="O415" i="1"/>
  <c r="O414" i="1"/>
  <c r="O150" i="1"/>
  <c r="O457" i="1"/>
  <c r="O110" i="1"/>
  <c r="O177" i="1"/>
  <c r="O12" i="1"/>
  <c r="O42" i="1"/>
  <c r="O121" i="1"/>
  <c r="O300" i="1"/>
  <c r="O456" i="1"/>
  <c r="O473" i="1"/>
  <c r="O41" i="1"/>
  <c r="O40" i="1"/>
  <c r="O441" i="1"/>
  <c r="O104" i="1"/>
  <c r="O70" i="1"/>
  <c r="O120" i="1"/>
  <c r="O198" i="1"/>
  <c r="O472" i="1"/>
  <c r="O18" i="1"/>
  <c r="O20" i="1"/>
  <c r="O366" i="1"/>
  <c r="O494" i="1"/>
  <c r="O109" i="1"/>
  <c r="O149" i="1"/>
  <c r="O55" i="1"/>
  <c r="O119" i="1"/>
  <c r="O28" i="1"/>
  <c r="O97" i="1"/>
  <c r="O54" i="1"/>
  <c r="O245" i="1"/>
  <c r="O244" i="1"/>
  <c r="O419" i="1"/>
  <c r="O467" i="1"/>
  <c r="O502" i="1"/>
  <c r="O365" i="1"/>
  <c r="O243" i="1"/>
  <c r="O39" i="1"/>
  <c r="O170" i="1"/>
  <c r="O299" i="1"/>
  <c r="O169" i="1"/>
  <c r="O193" i="1"/>
  <c r="O242" i="1"/>
  <c r="O116" i="1"/>
  <c r="O298" i="1"/>
  <c r="O5" i="1"/>
  <c r="O438" i="1"/>
  <c r="O297" i="1"/>
  <c r="O386" i="1"/>
  <c r="O89" i="1"/>
  <c r="O241" i="1"/>
  <c r="O75" i="1"/>
  <c r="O118" i="1"/>
  <c r="O148" i="1"/>
  <c r="O296" i="1"/>
  <c r="O11" i="1"/>
  <c r="O240" i="1"/>
  <c r="O295" i="1"/>
  <c r="O38" i="1"/>
  <c r="O88" i="1"/>
  <c r="O471" i="1"/>
  <c r="O294" i="1"/>
  <c r="O239" i="1"/>
  <c r="O74" i="1"/>
  <c r="O385" i="1"/>
  <c r="O420" i="1"/>
  <c r="O455" i="1"/>
  <c r="O29" i="1"/>
  <c r="O364" i="1"/>
  <c r="O469" i="1"/>
  <c r="O186" i="1"/>
  <c r="O37" i="1"/>
  <c r="O101" i="1"/>
  <c r="O168" i="1"/>
  <c r="O197" i="1"/>
  <c r="O117" i="1"/>
  <c r="O434" i="1"/>
  <c r="O238" i="1"/>
  <c r="O464" i="1"/>
  <c r="O237" i="1"/>
  <c r="O236" i="1"/>
  <c r="O293" i="1"/>
  <c r="O36" i="1"/>
  <c r="O10" i="1"/>
  <c r="O31" i="1"/>
  <c r="O220" i="1"/>
  <c r="O217" i="1"/>
  <c r="O201" i="1"/>
  <c r="O292" i="1"/>
  <c r="O87" i="1"/>
  <c r="O291" i="1"/>
  <c r="O17" i="1"/>
</calcChain>
</file>

<file path=xl/sharedStrings.xml><?xml version="1.0" encoding="utf-8"?>
<sst xmlns="http://schemas.openxmlformats.org/spreadsheetml/2006/main" count="6494" uniqueCount="789">
  <si>
    <t>ID</t>
  </si>
  <si>
    <t>CD20</t>
  </si>
  <si>
    <t>CD8</t>
  </si>
  <si>
    <t>CD4</t>
  </si>
  <si>
    <t>stage</t>
  </si>
  <si>
    <t>age</t>
    <phoneticPr fontId="1" type="noConversion"/>
  </si>
  <si>
    <t>OS</t>
  </si>
  <si>
    <t>smoking</t>
    <phoneticPr fontId="1" type="noConversion"/>
  </si>
  <si>
    <t>ECOG</t>
    <phoneticPr fontId="1" type="noConversion"/>
  </si>
  <si>
    <t>IRF4</t>
    <phoneticPr fontId="1" type="noConversion"/>
  </si>
  <si>
    <t>sex</t>
    <phoneticPr fontId="1" type="noConversion"/>
  </si>
  <si>
    <t>OSstatus</t>
    <phoneticPr fontId="1" type="noConversion"/>
  </si>
  <si>
    <t>ID</t>
    <phoneticPr fontId="2" type="noConversion"/>
  </si>
  <si>
    <t>Label</t>
  </si>
  <si>
    <t>Label2</t>
    <phoneticPr fontId="2" type="noConversion"/>
  </si>
  <si>
    <t>TCGA-55-8094-01</t>
  </si>
  <si>
    <t>Low exp</t>
  </si>
  <si>
    <t>TCGA-91-6847-01</t>
  </si>
  <si>
    <t>TCGA-75-6214-01</t>
  </si>
  <si>
    <t>TCGA-55-A494-01</t>
  </si>
  <si>
    <t>TCGA-MN-A4N1-01</t>
  </si>
  <si>
    <t>TCGA-69-7760-01</t>
  </si>
  <si>
    <t>TCGA-38-4628-01</t>
  </si>
  <si>
    <t>TCGA-50-6591-01</t>
  </si>
  <si>
    <t>TCGA-64-1680-01</t>
  </si>
  <si>
    <t>TCGA-55-8615-01</t>
  </si>
  <si>
    <t>TCGA-50-5931-01</t>
  </si>
  <si>
    <t>TCGA-55-6972-01</t>
  </si>
  <si>
    <t>TCGA-49-4486-01</t>
  </si>
  <si>
    <t>TCGA-71-6725-01</t>
  </si>
  <si>
    <t>TCGA-78-7633-01</t>
  </si>
  <si>
    <t>TCGA-78-8662-01</t>
  </si>
  <si>
    <t>TCGA-49-6742-01</t>
  </si>
  <si>
    <t>TCGA-49-AAR9-01</t>
  </si>
  <si>
    <t>TCGA-73-4676-01</t>
  </si>
  <si>
    <t>TCGA-NJ-A7XG-01</t>
  </si>
  <si>
    <t>TCGA-64-5775-01</t>
  </si>
  <si>
    <t>TCGA-05-4397-01</t>
  </si>
  <si>
    <t>TCGA-86-7955-01</t>
  </si>
  <si>
    <t>TCGA-78-7535-01</t>
  </si>
  <si>
    <t>TCGA-97-8171-01</t>
  </si>
  <si>
    <t>TCGA-NJ-A4YF-01</t>
  </si>
  <si>
    <t>TCGA-05-4426-01</t>
  </si>
  <si>
    <t>TCGA-95-7948-01</t>
  </si>
  <si>
    <t>TCGA-49-4490-01</t>
  </si>
  <si>
    <t>TCGA-78-7155-01</t>
  </si>
  <si>
    <t>TCGA-62-A46V-01</t>
  </si>
  <si>
    <t>TCGA-91-8496-01</t>
  </si>
  <si>
    <t>TCGA-05-4395-01</t>
  </si>
  <si>
    <t>TCGA-78-7154-01</t>
  </si>
  <si>
    <t>TCGA-MP-A5C7-01</t>
  </si>
  <si>
    <t>TCGA-44-7660-01</t>
  </si>
  <si>
    <t>TCGA-78-7156-01</t>
  </si>
  <si>
    <t>TCGA-J2-A4AD-01</t>
  </si>
  <si>
    <t>TCGA-78-7161-01</t>
  </si>
  <si>
    <t>TCGA-53-A4EZ-01</t>
  </si>
  <si>
    <t>TCGA-78-7220-01</t>
  </si>
  <si>
    <t>TCGA-50-5946-01</t>
  </si>
  <si>
    <t>TCGA-MP-A4T8-01</t>
  </si>
  <si>
    <t>TCGA-44-6776-01</t>
  </si>
  <si>
    <t>TCGA-38-4631-01</t>
  </si>
  <si>
    <t>TCGA-44-7671-01</t>
  </si>
  <si>
    <t>TCGA-64-1678-01</t>
  </si>
  <si>
    <t>TCGA-69-7979-01</t>
  </si>
  <si>
    <t>TCGA-05-5429-01</t>
  </si>
  <si>
    <t>TCGA-97-7937-01</t>
  </si>
  <si>
    <t>TCGA-05-5428-01</t>
  </si>
  <si>
    <t>TCGA-78-7150-01</t>
  </si>
  <si>
    <t>TCGA-67-3770-01</t>
  </si>
  <si>
    <t>TCGA-86-8674-01</t>
  </si>
  <si>
    <t>TCGA-49-4494-01</t>
  </si>
  <si>
    <t>TCGA-97-8179-01</t>
  </si>
  <si>
    <t>TCGA-64-1676-01</t>
  </si>
  <si>
    <t>TCGA-05-5715-01</t>
  </si>
  <si>
    <t>TCGA-50-5944-01</t>
  </si>
  <si>
    <t>TCGA-80-5608-01</t>
  </si>
  <si>
    <t>TCGA-62-A46P-01</t>
  </si>
  <si>
    <t>TCGA-62-A470-01</t>
  </si>
  <si>
    <t>TCGA-NJ-A4YI-01</t>
  </si>
  <si>
    <t>TCGA-50-6594-01</t>
  </si>
  <si>
    <t>TCGA-L9-A5IP-01</t>
  </si>
  <si>
    <t>TCGA-86-8054-01</t>
  </si>
  <si>
    <t>TCGA-78-7146-01</t>
  </si>
  <si>
    <t>TCGA-78-7147-01</t>
  </si>
  <si>
    <t>TCGA-62-8394-01</t>
  </si>
  <si>
    <t>TCGA-67-6215-01</t>
  </si>
  <si>
    <t>TCGA-78-7163-01</t>
  </si>
  <si>
    <t>TCGA-78-7145-01</t>
  </si>
  <si>
    <t>TCGA-55-8512-01</t>
  </si>
  <si>
    <t>TCGA-38-4630-01</t>
  </si>
  <si>
    <t>TCGA-L9-A7SV-01</t>
  </si>
  <si>
    <t>TCGA-95-8494-01</t>
  </si>
  <si>
    <t>TCGA-73-4675-01</t>
  </si>
  <si>
    <t>TCGA-50-5933-01</t>
  </si>
  <si>
    <t>TCGA-55-8514-01</t>
  </si>
  <si>
    <t>TCGA-35-5375-01</t>
  </si>
  <si>
    <t>TCGA-97-8176-01</t>
  </si>
  <si>
    <t>TCGA-78-7540-01</t>
  </si>
  <si>
    <t>TCGA-49-AARE-01</t>
  </si>
  <si>
    <t>TCGA-91-8499-01</t>
  </si>
  <si>
    <t>TCGA-62-A471-01</t>
  </si>
  <si>
    <t>TCGA-73-4659-01</t>
  </si>
  <si>
    <t>TCGA-78-7167-01</t>
  </si>
  <si>
    <t>TCGA-44-6779-01</t>
  </si>
  <si>
    <t>TCGA-49-4512-01</t>
  </si>
  <si>
    <t>TCGA-49-AARQ-01</t>
  </si>
  <si>
    <t>TCGA-38-4627-01</t>
  </si>
  <si>
    <t>TCGA-80-5611-01</t>
  </si>
  <si>
    <t>TCGA-75-6206-01</t>
  </si>
  <si>
    <t>TCGA-55-7913-01</t>
  </si>
  <si>
    <t>TCGA-73-4670-01</t>
  </si>
  <si>
    <t>TCGA-44-A47B-01</t>
  </si>
  <si>
    <t>TCGA-95-7043-01</t>
  </si>
  <si>
    <t>TCGA-55-A492-01</t>
  </si>
  <si>
    <t>TCGA-49-6767-01</t>
  </si>
  <si>
    <t>TCGA-93-A4JP-01</t>
  </si>
  <si>
    <t>TCGA-49-4506-01</t>
  </si>
  <si>
    <t>TCGA-50-5932-01</t>
  </si>
  <si>
    <t>TCGA-05-4384-01</t>
  </si>
  <si>
    <t>TCGA-55-8616-01</t>
  </si>
  <si>
    <t>TCGA-55-7284-01</t>
  </si>
  <si>
    <t>TCGA-49-AAQV-01</t>
  </si>
  <si>
    <t>TCGA-78-7158-01</t>
  </si>
  <si>
    <t>TCGA-55-8207-01</t>
  </si>
  <si>
    <t>TCGA-97-8547-01</t>
  </si>
  <si>
    <t>TCGA-73-4668-01</t>
  </si>
  <si>
    <t>TCGA-73-A9RS-01</t>
  </si>
  <si>
    <t>TCGA-95-7039-01</t>
  </si>
  <si>
    <t>TCGA-44-5644-01</t>
  </si>
  <si>
    <t>TCGA-05-4403-01</t>
  </si>
  <si>
    <t>TCGA-50-6593-01</t>
  </si>
  <si>
    <t>TCGA-78-7166-01</t>
  </si>
  <si>
    <t>TCGA-55-6543-01</t>
  </si>
  <si>
    <t>TCGA-78-7149-01</t>
  </si>
  <si>
    <t>TCGA-75-7027-01</t>
  </si>
  <si>
    <t>TCGA-L9-A443-01</t>
  </si>
  <si>
    <t>TCGA-91-6829-01</t>
  </si>
  <si>
    <t>TCGA-O1-A52J-01</t>
  </si>
  <si>
    <t>TCGA-55-1596-01</t>
  </si>
  <si>
    <t>TCGA-55-8087-01</t>
  </si>
  <si>
    <t>TCGA-49-4488-01</t>
  </si>
  <si>
    <t>TCGA-55-5899-01</t>
  </si>
  <si>
    <t>TCGA-05-4244-01</t>
  </si>
  <si>
    <t>High exp</t>
  </si>
  <si>
    <t>TCGA-67-3773-01</t>
  </si>
  <si>
    <t>TCGA-64-1679-01</t>
  </si>
  <si>
    <t>TCGA-05-4433-01</t>
  </si>
  <si>
    <t>TCGA-62-8397-01</t>
  </si>
  <si>
    <t>TCGA-50-5072-01</t>
  </si>
  <si>
    <t>TCGA-97-A4M1-01</t>
  </si>
  <si>
    <t>TCGA-05-4420-01</t>
  </si>
  <si>
    <t>TCGA-69-7980-01</t>
  </si>
  <si>
    <t>TCGA-44-8119-01</t>
  </si>
  <si>
    <t>TCGA-44-8117-01</t>
  </si>
  <si>
    <t>TCGA-95-7562-01</t>
  </si>
  <si>
    <t>TCGA-49-4507-01</t>
  </si>
  <si>
    <t>TCGA-78-7148-01</t>
  </si>
  <si>
    <t>TCGA-69-8253-01</t>
  </si>
  <si>
    <t>TCGA-35-3615-01</t>
  </si>
  <si>
    <t>TCGA-67-4679-01</t>
  </si>
  <si>
    <t>TCGA-55-7283-01</t>
  </si>
  <si>
    <t>TCGA-55-8507-01</t>
  </si>
  <si>
    <t>TCGA-55-7281-01</t>
  </si>
  <si>
    <t>TCGA-50-5044-01</t>
  </si>
  <si>
    <t>TCGA-J2-8194-01</t>
  </si>
  <si>
    <t>TCGA-53-7624-01</t>
  </si>
  <si>
    <t>TCGA-44-7667-01</t>
  </si>
  <si>
    <t>TCGA-MP-A4SY-01</t>
  </si>
  <si>
    <t>TCGA-69-7764-01</t>
  </si>
  <si>
    <t>TCGA-73-4677-01</t>
  </si>
  <si>
    <t>TCGA-38-4629-01</t>
  </si>
  <si>
    <t>TCGA-38-4632-01</t>
  </si>
  <si>
    <t>TCGA-71-8520-01</t>
  </si>
  <si>
    <t>TCGA-78-7143-01</t>
  </si>
  <si>
    <t>TCGA-97-A4M3-01</t>
  </si>
  <si>
    <t>TCGA-67-6216-01</t>
  </si>
  <si>
    <t>TCGA-55-8506-01</t>
  </si>
  <si>
    <t>TCGA-95-7944-01</t>
  </si>
  <si>
    <t>TCGA-44-2665-01</t>
  </si>
  <si>
    <t>TCGA-05-4396-01</t>
  </si>
  <si>
    <t>TCGA-86-8279-01</t>
  </si>
  <si>
    <t>TCGA-93-8067-01</t>
  </si>
  <si>
    <t>TCGA-97-7941-01</t>
  </si>
  <si>
    <t>TCGA-64-1681-01</t>
  </si>
  <si>
    <t>TCGA-78-7542-01</t>
  </si>
  <si>
    <t>TCGA-55-6981-01</t>
  </si>
  <si>
    <t>TCGA-05-4250-01</t>
  </si>
  <si>
    <t>TCGA-78-7536-01</t>
  </si>
  <si>
    <t>TCGA-38-4625-01</t>
  </si>
  <si>
    <t>TCGA-49-4501-01</t>
  </si>
  <si>
    <t>TCGA-55-7576-01</t>
  </si>
  <si>
    <t>TCGA-67-3772-01</t>
  </si>
  <si>
    <t>TCGA-86-7714-01</t>
  </si>
  <si>
    <t>TCGA-49-4514-01</t>
  </si>
  <si>
    <t>TCGA-NJ-A4YP-01</t>
  </si>
  <si>
    <t>TCGA-NJ-A55O-01</t>
  </si>
  <si>
    <t>TCGA-62-8398-01</t>
  </si>
  <si>
    <t>TCGA-50-5068-01</t>
  </si>
  <si>
    <t>TCGA-97-8174-01</t>
  </si>
  <si>
    <t>TCGA-49-4510-01</t>
  </si>
  <si>
    <t>TCGA-NJ-A4YG-01</t>
  </si>
  <si>
    <t>TCGA-91-A4BD-01</t>
  </si>
  <si>
    <t>TCGA-97-8175-01</t>
  </si>
  <si>
    <t>TCGA-64-5778-01</t>
  </si>
  <si>
    <t>TCGA-86-A456-01</t>
  </si>
  <si>
    <t>TCGA-55-7903-01</t>
  </si>
  <si>
    <t>TCGA-05-4425-01</t>
  </si>
  <si>
    <t>TCGA-69-8453-01</t>
  </si>
  <si>
    <t>TCGA-35-4123-01</t>
  </si>
  <si>
    <t>TCGA-86-8673-01</t>
  </si>
  <si>
    <t>TCGA-64-5815-01</t>
  </si>
  <si>
    <t>TCGA-86-A4JF-01</t>
  </si>
  <si>
    <t>TCGA-49-6745-01</t>
  </si>
  <si>
    <t>TCGA-MN-A4N4-01</t>
  </si>
  <si>
    <t>TCGA-78-8655-01</t>
  </si>
  <si>
    <t>TCGA-86-6562-01</t>
  </si>
  <si>
    <t>TCGA-97-8552-01</t>
  </si>
  <si>
    <t>TCGA-75-5146-01</t>
  </si>
  <si>
    <t>TCGA-50-5051-01</t>
  </si>
  <si>
    <t>TCGA-86-8073-01</t>
  </si>
  <si>
    <t>TCGA-MP-A4T7-01</t>
  </si>
  <si>
    <t>TCGA-86-A4D0-01</t>
  </si>
  <si>
    <t>TCGA-62-8399-01</t>
  </si>
  <si>
    <t>TCGA-86-7711-01</t>
  </si>
  <si>
    <t>TCGA-MP-A4TC-01</t>
  </si>
  <si>
    <t>TCGA-05-4424-01</t>
  </si>
  <si>
    <t>TCGA-91-6836-01</t>
  </si>
  <si>
    <t>TCGA-49-6761-01</t>
  </si>
  <si>
    <t>TCGA-MP-A4T9-01</t>
  </si>
  <si>
    <t>TCGA-05-4415-01</t>
  </si>
  <si>
    <t>TCGA-35-4122-01</t>
  </si>
  <si>
    <t>TCGA-44-A4SS-01</t>
  </si>
  <si>
    <t>TCGA-99-8025-01</t>
  </si>
  <si>
    <t>TCGA-49-4505-01</t>
  </si>
  <si>
    <t>TCGA-55-6986-01</t>
  </si>
  <si>
    <t>TCGA-05-4430-01</t>
  </si>
  <si>
    <t>TCGA-49-AAR0-01</t>
  </si>
  <si>
    <t>TCGA-73-4658-01</t>
  </si>
  <si>
    <t>TCGA-38-6178-01</t>
  </si>
  <si>
    <t>TCGA-62-A46O-01</t>
  </si>
  <si>
    <t>TCGA-55-8614-01</t>
  </si>
  <si>
    <t>TCGA-99-8033-01</t>
  </si>
  <si>
    <t>TCGA-50-8459-01</t>
  </si>
  <si>
    <t>TCGA-05-4389-01</t>
  </si>
  <si>
    <t>TCGA-38-4626-01</t>
  </si>
  <si>
    <t>TCGA-73-4666-01</t>
  </si>
  <si>
    <t>TCGA-95-A4VK-01</t>
  </si>
  <si>
    <t>TCGA-78-7153-01</t>
  </si>
  <si>
    <t>TCGA-69-7974-01</t>
  </si>
  <si>
    <t>TCGA-44-2655-01</t>
  </si>
  <si>
    <t>TCGA-44-2666-01</t>
  </si>
  <si>
    <t>TCGA-91-6840-01</t>
  </si>
  <si>
    <t>TCGA-44-7662-01</t>
  </si>
  <si>
    <t>TCGA-73-7499-01</t>
  </si>
  <si>
    <t>TCGA-62-A46Y-01</t>
  </si>
  <si>
    <t>TCGA-L9-A50W-01</t>
  </si>
  <si>
    <t>TCGA-50-6595-01</t>
  </si>
  <si>
    <t>TCGA-55-6712-01</t>
  </si>
  <si>
    <t>TCGA-69-7763-01</t>
  </si>
  <si>
    <t>TCGA-44-4112-01</t>
  </si>
  <si>
    <t>TCGA-64-5774-01</t>
  </si>
  <si>
    <t>TCGA-44-8120-01</t>
  </si>
  <si>
    <t>TCGA-44-5643-01</t>
  </si>
  <si>
    <t>TCGA-78-7152-01</t>
  </si>
  <si>
    <t>TCGA-MP-A4TK-01</t>
  </si>
  <si>
    <t>TCGA-05-4390-01</t>
  </si>
  <si>
    <t>TCGA-55-8090-01</t>
  </si>
  <si>
    <t>TCGA-L4-A4E6-01</t>
  </si>
  <si>
    <t>TCGA-49-AAR2-01</t>
  </si>
  <si>
    <t>TCGA-86-8669-01</t>
  </si>
  <si>
    <t>TCGA-55-8505-01</t>
  </si>
  <si>
    <t>TCGA-86-8359-01</t>
  </si>
  <si>
    <t>TCGA-62-A46R-01</t>
  </si>
  <si>
    <t>TCGA-91-6830-01</t>
  </si>
  <si>
    <t>TCGA-44-3398-01</t>
  </si>
  <si>
    <t>TCGA-05-5425-01</t>
  </si>
  <si>
    <t>TCGA-86-7954-01</t>
  </si>
  <si>
    <t>TCGA-64-5781-01</t>
  </si>
  <si>
    <t>TCGA-49-AARR-01</t>
  </si>
  <si>
    <t>TCGA-44-7659-01</t>
  </si>
  <si>
    <t>TCGA-50-5930-01</t>
  </si>
  <si>
    <t>TCGA-MP-A4TE-01</t>
  </si>
  <si>
    <t>TCGA-55-8091-01</t>
  </si>
  <si>
    <t>TCGA-62-A472-01</t>
  </si>
  <si>
    <t>TCGA-97-7547-01</t>
  </si>
  <si>
    <t>TCGA-75-6212-01</t>
  </si>
  <si>
    <t>TCGA-55-7728-01</t>
  </si>
  <si>
    <t>TCGA-99-8032-01</t>
  </si>
  <si>
    <t>TCGA-64-1677-01</t>
  </si>
  <si>
    <t>TCGA-MP-A4TA-01</t>
  </si>
  <si>
    <t>TCGA-86-8074-01</t>
  </si>
  <si>
    <t>TCGA-97-A4M0-01</t>
  </si>
  <si>
    <t>TCGA-78-7160-01</t>
  </si>
  <si>
    <t>TCGA-50-5066-01</t>
  </si>
  <si>
    <t>TCGA-55-A57B-01</t>
  </si>
  <si>
    <t>TCGA-55-6984-01</t>
  </si>
  <si>
    <t>TCGA-MN-A4N5-01</t>
  </si>
  <si>
    <t>TCGA-95-8039-01</t>
  </si>
  <si>
    <t>TCGA-69-7973-01</t>
  </si>
  <si>
    <t>TCGA-67-3774-01</t>
  </si>
  <si>
    <t>TCGA-75-7025-01</t>
  </si>
  <si>
    <t>TCGA-55-8299-01</t>
  </si>
  <si>
    <t>TCGA-55-7907-01</t>
  </si>
  <si>
    <t>TCGA-50-6597-01</t>
  </si>
  <si>
    <t>TCGA-44-7669-01</t>
  </si>
  <si>
    <t>TCGA-MP-A4T6-01</t>
  </si>
  <si>
    <t>TCGA-62-8402-01</t>
  </si>
  <si>
    <t>TCGA-05-4427-01</t>
  </si>
  <si>
    <t>TCGA-55-8302-01</t>
  </si>
  <si>
    <t>TCGA-50-5936-01</t>
  </si>
  <si>
    <t>TCGA-86-8358-01</t>
  </si>
  <si>
    <t>TCGA-55-8513-01</t>
  </si>
  <si>
    <t>TCGA-55-7995-01</t>
  </si>
  <si>
    <t>TCGA-MP-A4TD-01</t>
  </si>
  <si>
    <t>TCGA-86-7953-01</t>
  </si>
  <si>
    <t>TCGA-86-8585-01</t>
  </si>
  <si>
    <t>TCGA-97-A4M5-01</t>
  </si>
  <si>
    <t>TCGA-NJ-A55R-01</t>
  </si>
  <si>
    <t>TCGA-44-2662-01</t>
  </si>
  <si>
    <t>TCGA-69-8254-01</t>
  </si>
  <si>
    <t>TCGA-86-8672-01</t>
  </si>
  <si>
    <t>TCGA-55-6982-01</t>
  </si>
  <si>
    <t>TCGA-95-A4VN-01</t>
  </si>
  <si>
    <t>TCGA-55-7816-01</t>
  </si>
  <si>
    <t>TCGA-44-A47G-01</t>
  </si>
  <si>
    <t>TCGA-95-A4VP-01</t>
  </si>
  <si>
    <t>TCGA-55-7227-01</t>
  </si>
  <si>
    <t>TCGA-97-8177-01</t>
  </si>
  <si>
    <t>TCGA-05-5423-01</t>
  </si>
  <si>
    <t>TCGA-55-6983-01</t>
  </si>
  <si>
    <t>TCGA-44-6146-01</t>
  </si>
  <si>
    <t>TCGA-55-8510-01</t>
  </si>
  <si>
    <t>TCGA-4B-A93V-01</t>
  </si>
  <si>
    <t>TCGA-50-5942-01</t>
  </si>
  <si>
    <t>TCGA-62-8395-01</t>
  </si>
  <si>
    <t>TCGA-05-4398-01</t>
  </si>
  <si>
    <t>TCGA-78-7162-01</t>
  </si>
  <si>
    <t>TCGA-55-7570-01</t>
  </si>
  <si>
    <t>TCGA-L4-A4E5-01</t>
  </si>
  <si>
    <t>TCGA-78-8660-01</t>
  </si>
  <si>
    <t>TCGA-73-7498-01</t>
  </si>
  <si>
    <t>TCGA-97-7938-01</t>
  </si>
  <si>
    <t>TCGA-95-7947-01</t>
  </si>
  <si>
    <t>TCGA-55-7725-01</t>
  </si>
  <si>
    <t>TCGA-44-6145-01</t>
  </si>
  <si>
    <t>TCGA-55-6975-01</t>
  </si>
  <si>
    <t>TCGA-55-6980-01</t>
  </si>
  <si>
    <t>TCGA-67-6217-01</t>
  </si>
  <si>
    <t>TCGA-55-1592-01</t>
  </si>
  <si>
    <t>TCGA-55-7910-01</t>
  </si>
  <si>
    <t>TCGA-86-7713-01</t>
  </si>
  <si>
    <t>TCGA-75-5125-01</t>
  </si>
  <si>
    <t>TCGA-44-7661-01</t>
  </si>
  <si>
    <t>TCGA-86-8075-01</t>
  </si>
  <si>
    <t>TCGA-J2-8192-01</t>
  </si>
  <si>
    <t>TCGA-55-7815-01</t>
  </si>
  <si>
    <t>TCGA-55-A4DG-01</t>
  </si>
  <si>
    <t>TCGA-67-3771-01</t>
  </si>
  <si>
    <t>TCGA-44-7670-01</t>
  </si>
  <si>
    <t>TCGA-44-6147-01</t>
  </si>
  <si>
    <t>TCGA-49-AARO-01</t>
  </si>
  <si>
    <t>TCGA-49-6744-01</t>
  </si>
  <si>
    <t>TCGA-44-A47A-01</t>
  </si>
  <si>
    <t>TCGA-55-7726-01</t>
  </si>
  <si>
    <t>TCGA-44-6774-01</t>
  </si>
  <si>
    <t>TCGA-55-6978-01</t>
  </si>
  <si>
    <t>TCGA-55-7994-01</t>
  </si>
  <si>
    <t>TCGA-62-A46S-01</t>
  </si>
  <si>
    <t>TCGA-55-7724-01</t>
  </si>
  <si>
    <t>TCGA-91-6849-01</t>
  </si>
  <si>
    <t>TCGA-91-6828-01</t>
  </si>
  <si>
    <t>TCGA-MP-A4SW-01</t>
  </si>
  <si>
    <t>TCGA-78-8640-01</t>
  </si>
  <si>
    <t>TCGA-55-6970-01</t>
  </si>
  <si>
    <t>TCGA-69-A59K-01</t>
  </si>
  <si>
    <t>TCGA-55-8511-01</t>
  </si>
  <si>
    <t>TCGA-05-4434-01</t>
  </si>
  <si>
    <t>TCGA-NJ-A55A-01</t>
  </si>
  <si>
    <t>TCGA-86-8056-01</t>
  </si>
  <si>
    <t>TCGA-05-4418-01</t>
  </si>
  <si>
    <t>TCGA-55-8204-01</t>
  </si>
  <si>
    <t>TCGA-50-5935-01</t>
  </si>
  <si>
    <t>TCGA-55-A490-01</t>
  </si>
  <si>
    <t>TCGA-75-5147-01</t>
  </si>
  <si>
    <t>TCGA-86-A4P8-01</t>
  </si>
  <si>
    <t>TCGA-50-5045-01</t>
  </si>
  <si>
    <t>TCGA-55-A491-01</t>
  </si>
  <si>
    <t>TCGA-50-6673-01</t>
  </si>
  <si>
    <t>TCGA-55-8089-01</t>
  </si>
  <si>
    <t>TCGA-91-7771-01</t>
  </si>
  <si>
    <t>TCGA-55-8097-01</t>
  </si>
  <si>
    <t>TCGA-50-8460-01</t>
  </si>
  <si>
    <t>TCGA-49-AAR4-01</t>
  </si>
  <si>
    <t>TCGA-49-AARN-01</t>
  </si>
  <si>
    <t>TCGA-69-8255-01</t>
  </si>
  <si>
    <t>TCGA-S2-AA1A-01</t>
  </si>
  <si>
    <t>TCGA-55-A48Y-01</t>
  </si>
  <si>
    <t>TCGA-97-A4M6-01</t>
  </si>
  <si>
    <t>TCGA-99-8028-01</t>
  </si>
  <si>
    <t>TCGA-49-6743-01</t>
  </si>
  <si>
    <t>TCGA-55-7911-01</t>
  </si>
  <si>
    <t>TCGA-99-7458-01</t>
  </si>
  <si>
    <t>TCGA-44-6148-01</t>
  </si>
  <si>
    <t>TCGA-55-8085-01</t>
  </si>
  <si>
    <t>TCGA-93-A4JO-01</t>
  </si>
  <si>
    <t>TCGA-55-6979-01</t>
  </si>
  <si>
    <t>TCGA-55-A493-01</t>
  </si>
  <si>
    <t>TCGA-95-7567-01</t>
  </si>
  <si>
    <t>TCGA-44-3396-01</t>
  </si>
  <si>
    <t>TCGA-86-8281-01</t>
  </si>
  <si>
    <t>TCGA-91-6831-01</t>
  </si>
  <si>
    <t>TCGA-55-6985-01</t>
  </si>
  <si>
    <t>TCGA-44-2656-01</t>
  </si>
  <si>
    <t>TCGA-49-AAR3-01</t>
  </si>
  <si>
    <t>TCGA-53-7626-01</t>
  </si>
  <si>
    <t>TCGA-93-7348-01</t>
  </si>
  <si>
    <t>TCGA-55-8619-01</t>
  </si>
  <si>
    <t>TCGA-05-4432-01</t>
  </si>
  <si>
    <t>TCGA-50-6592-01</t>
  </si>
  <si>
    <t>TCGA-69-7978-01</t>
  </si>
  <si>
    <t>TCGA-05-4249-01</t>
  </si>
  <si>
    <t>TCGA-73-4662-01</t>
  </si>
  <si>
    <t>TCGA-55-8206-01</t>
  </si>
  <si>
    <t>TCGA-83-5908-01</t>
  </si>
  <si>
    <t>TCGA-55-A48X-01</t>
  </si>
  <si>
    <t>TCGA-MP-A4SV-01</t>
  </si>
  <si>
    <t>TCGA-86-8055-01</t>
  </si>
  <si>
    <t>TCGA-50-5939-01</t>
  </si>
  <si>
    <t>TCGA-86-8280-01</t>
  </si>
  <si>
    <t>TCGA-05-4417-01</t>
  </si>
  <si>
    <t>TCGA-78-7537-01</t>
  </si>
  <si>
    <t>TCGA-05-4402-01</t>
  </si>
  <si>
    <t>TCGA-64-5779-01</t>
  </si>
  <si>
    <t>TCGA-50-7109-01</t>
  </si>
  <si>
    <t>TCGA-MP-A4TF-01</t>
  </si>
  <si>
    <t>TCGA-86-8278-01</t>
  </si>
  <si>
    <t>TCGA-05-4405-01</t>
  </si>
  <si>
    <t>TCGA-99-AA5R-01</t>
  </si>
  <si>
    <t>TCGA-78-7539-01</t>
  </si>
  <si>
    <t>TCGA-L9-A444-01</t>
  </si>
  <si>
    <t>TCGA-55-A48Z-01</t>
  </si>
  <si>
    <t>TCGA-49-4487-01</t>
  </si>
  <si>
    <t>TCGA-50-5049-01</t>
  </si>
  <si>
    <t>TCGA-44-7672-01</t>
  </si>
  <si>
    <t>TCGA-93-A4JN-01</t>
  </si>
  <si>
    <t>TCGA-50-5941-01</t>
  </si>
  <si>
    <t>TCGA-05-4422-01</t>
  </si>
  <si>
    <t>TCGA-55-8205-01</t>
  </si>
  <si>
    <t>TCGA-50-5055-01</t>
  </si>
  <si>
    <t>TCGA-97-7553-01</t>
  </si>
  <si>
    <t>TCGA-91-6848-01</t>
  </si>
  <si>
    <t>TCGA-91-6835-01</t>
  </si>
  <si>
    <t>TCGA-69-7765-01</t>
  </si>
  <si>
    <t>TCGA-97-A4M7-01</t>
  </si>
  <si>
    <t>TCGA-38-7271-01</t>
  </si>
  <si>
    <t>TCGA-55-A4DF-01</t>
  </si>
  <si>
    <t>TCGA-69-7761-01</t>
  </si>
  <si>
    <t>TCGA-05-4382-01</t>
  </si>
  <si>
    <t>TCGA-38-A44F-01</t>
  </si>
  <si>
    <t>TCGA-44-3919-01</t>
  </si>
  <si>
    <t>TCGA-44-5645-01</t>
  </si>
  <si>
    <t>TCGA-55-7727-01</t>
  </si>
  <si>
    <t>TCGA-55-7573-01</t>
  </si>
  <si>
    <t>TCGA-55-1594-01</t>
  </si>
  <si>
    <t>TCGA-93-7347-01</t>
  </si>
  <si>
    <t>TCGA-L9-A743-01</t>
  </si>
  <si>
    <t>TCGA-55-8096-01</t>
  </si>
  <si>
    <t>TCGA-J2-A4AG-01</t>
  </si>
  <si>
    <t>TCGA-MP-A4TI-01</t>
  </si>
  <si>
    <t>TCGA-05-5420-01</t>
  </si>
  <si>
    <t>TCGA-50-8457-01</t>
  </si>
  <si>
    <t>TCGA-55-7574-01</t>
  </si>
  <si>
    <t>TCGA-93-A4JQ-01</t>
  </si>
  <si>
    <t>TCGA-44-6777-01</t>
  </si>
  <si>
    <t>TCGA-86-8668-01</t>
  </si>
  <si>
    <t>TCGA-44-A4SU-01</t>
  </si>
  <si>
    <t>TCGA-J2-A4AE-01</t>
  </si>
  <si>
    <t>TCGA-44-2661-01</t>
  </si>
  <si>
    <t>TCGA-55-8620-01</t>
  </si>
  <si>
    <t>TCGA-78-8648-01</t>
  </si>
  <si>
    <t>TCGA-91-A4BC-01</t>
  </si>
  <si>
    <t>TCGA-MP-A4T4-01</t>
  </si>
  <si>
    <t>TCGA-97-7554-01</t>
  </si>
  <si>
    <t>TCGA-44-2659-01</t>
  </si>
  <si>
    <t>TCGA-97-A4M2-01</t>
  </si>
  <si>
    <t>TCGA-44-2668-01</t>
  </si>
  <si>
    <t>TCGA-05-4410-01</t>
  </si>
  <si>
    <t>TCGA-78-7159-01</t>
  </si>
  <si>
    <t>TCGA-86-8076-01</t>
  </si>
  <si>
    <t>TCGA-44-3917-01</t>
  </si>
  <si>
    <t>TCGA-86-8671-01</t>
  </si>
  <si>
    <t>TCGA-97-8172-01</t>
  </si>
  <si>
    <t>TCGA-55-8301-01</t>
  </si>
  <si>
    <t>TCGA-86-A4P7-01</t>
  </si>
  <si>
    <t>TCGA-44-6778-01</t>
  </si>
  <si>
    <t>TCGA-55-8508-01</t>
  </si>
  <si>
    <t>TCGA-44-3918-01</t>
  </si>
  <si>
    <t>TCGA-53-7813-01</t>
  </si>
  <si>
    <t>TCGA-55-8208-01</t>
  </si>
  <si>
    <t>TCGA-44-A479-01</t>
  </si>
  <si>
    <t>TCGA-MP-A4TJ-01</t>
  </si>
  <si>
    <t>TCGA-55-8621-01</t>
  </si>
  <si>
    <t>TCGA-97-7552-01</t>
  </si>
  <si>
    <t>TCGA-44-6775-01</t>
  </si>
  <si>
    <t>TCGA-MP-A4TH-01</t>
  </si>
  <si>
    <t>TCGA-55-6968-01</t>
  </si>
  <si>
    <t>TCGA-97-7546-01</t>
  </si>
  <si>
    <t>TCGA-55-8092-01</t>
  </si>
  <si>
    <t>TCGA-NJ-A4YQ-01</t>
  </si>
  <si>
    <t>TCGA-91-8497-01</t>
  </si>
  <si>
    <t>TCGA-55-8203-01</t>
  </si>
  <si>
    <t>TCGA-55-6987-01</t>
  </si>
  <si>
    <t>TCGA-44-2657-01</t>
  </si>
  <si>
    <t>TCGA-L9-A8F4-01</t>
  </si>
  <si>
    <t>TCGA-97-A4LX-01</t>
  </si>
  <si>
    <t>TCGA-50-6590-01</t>
  </si>
  <si>
    <t>TCGA-55-7914-01</t>
  </si>
  <si>
    <t>TCGA-55-6971-01</t>
  </si>
  <si>
    <t>TCGA-86-7701-01</t>
  </si>
  <si>
    <t>TCGA-55-6642-01</t>
  </si>
  <si>
    <t>TCGA-86-6851-01</t>
  </si>
  <si>
    <t>OS-month</t>
    <phoneticPr fontId="2" type="noConversion"/>
  </si>
  <si>
    <t>RS-IRF4</t>
    <phoneticPr fontId="1" type="noConversion"/>
  </si>
  <si>
    <t>Label3</t>
    <phoneticPr fontId="2" type="noConversion"/>
  </si>
  <si>
    <t>RCC_FILES</t>
  </si>
  <si>
    <t>CANCER</t>
  </si>
  <si>
    <t>CANCER2</t>
  </si>
  <si>
    <t>PFSE</t>
  </si>
  <si>
    <t>PFS</t>
  </si>
  <si>
    <t>IRF4</t>
  </si>
  <si>
    <t>A6</t>
  </si>
  <si>
    <t>Non-SqCLC</t>
  </si>
  <si>
    <t>ADENO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 xml:space="preserve">NAME    GS&lt;br&gt; follow link to MSigDB    GS DETAILS      SIZE    ES      NES     NOM p-val       FDR q-val       FWER p-val      RANK AT MAX     LEADING EDGE    </t>
  </si>
  <si>
    <t xml:space="preserve">KEGG_B_CELL_RECEPTOR_SIGNALING_PATHWAY  KEGG_B_CELL_RECEPTOR_SIGNALING_PATHWAY  Details ...     75      0.7452474       2.5106056       0.0     0.0     0.0     3550    tags=47%, list=6%, signal=50%   </t>
  </si>
  <si>
    <t xml:space="preserve">KEGG_T_CELL_RECEPTOR_SIGNALING_PATHWAY  KEGG_T_CELL_RECEPTOR_SIGNALING_PATHWAY  Details ...     108     0.71128356      2.4848332       0.0     0.0     0.0     4227    tags=44%, list=8%, signal=47%   </t>
  </si>
  <si>
    <t xml:space="preserve">KEGG_JAK_STAT_SIGNALING_PATHWAY KEGG_JAK_STAT_SIGNALING_PATHWAY Details ...     155     0.61123 2.3979108       0.0     0.0     0.0     5248    tags=35%, list=9%, signal=38%   </t>
  </si>
  <si>
    <t xml:space="preserve">KEGG_CYTOKINE_CYTOKINE_RECEPTOR_INTERACTION     KEGG_CYTOKINE_CYTOKINE_RECEPTOR_INTERACTION     Details ...     264     0.60314447      2.2620633       0.0     1.7777777E-4    0.001   2534    tags=27%, list=5%, signal=28%   </t>
  </si>
  <si>
    <t xml:space="preserve">KEGG_NATURAL_KILLER_CELL_MEDIATED_CYTOTOXICITY  KEGG_NATURAL_KILLER_CELL_MEDIATED_CYTOTOXICITY  Details ...     132     0.62518483      2.2343192       0.0     3.3422222E-4    0.002   4044    tags=33%, list=7%, signal=36%   </t>
  </si>
  <si>
    <t xml:space="preserve">KEGG_FC_EPSILON_RI_SIGNALING_PATHWAY    KEGG_FC_EPSILON_RI_SIGNALING_PATHWAY    Details ...     79      0.57305473      2.1760354       0.0     0.0015321901    0.01    7979    tags=34%, list=14%, signal=40%  </t>
  </si>
  <si>
    <t xml:space="preserve">KEGG_VEGF_SIGNALING_PATHWAY     KEGG_VEGF_SIGNALING_PATHWAY     Details ...     76      0.5217446       2.1126437       0.0     0.0036790143    0.022   3550    tags=22%, list=6%, signal=24%   </t>
  </si>
  <si>
    <t xml:space="preserve">KEGG_CHEMOKINE_SIGNALING_PATHWAY        KEGG_CHEMOKINE_SIGNALING_PATHWAY        Details ...     188     0.5722628       2.0920093       0.0     0.003927601     0.026   3550    tags=29%, list=6%, signal=31%   </t>
  </si>
  <si>
    <t xml:space="preserve">KEGG_ACUTE_MYELOID_LEUKEMIA     KEGG_ACUTE_MYELOID_LEUKEMIA     Details ...     57      0.57926404      2.06276 0.0037523452    0.0060756276    0.038   6435    tags=35%, list=12%, signal=40%  </t>
  </si>
  <si>
    <t xml:space="preserve">KEGG_PRIMARY_IMMUNODEFICIENCY   KEGG_PRIMARY_IMMUNODEFICIENCY   Details ...     35      0.8213858       2.053766        0.0     0.0059632       0.04    3832    tags=71%, list=7%, signal=77%   </t>
  </si>
  <si>
    <t xml:space="preserve">KEGG_HEMATOPOIETIC_CELL_LINEAGE KEGG_HEMATOPOIETIC_CELL_LINEAGE Details ...     85      0.66935194      2.0318086       0.0     0.007742644     0.053   2909    tags=38%, list=5%, signal=40%   </t>
  </si>
  <si>
    <t xml:space="preserve">KEGG_CELL_ADHESION_MOLECULES_CAMS       KEGG_CELL_ADHESION_MOLECULES_CAMS       Details ...     131     0.5960693       1.9738255       0.002008032     0.01503425      0.1     2950    tags=31%, list=5%, signal=33%   </t>
  </si>
  <si>
    <t xml:space="preserve">KEGG_INTESTINAL_IMMUNE_NETWORK_FOR_IGA_PRODUCTION       KEGG_INTESTINAL_IMMUNE_NETWORK_FOR_IGA_PRODUCTION       Details ...     46      0.7455358       1.9563785       0.005905512     0.016086524     0.108   3832    tags=57%, list=7%, signal=61%   </t>
  </si>
  <si>
    <t xml:space="preserve">KEGG_NON_SMALL_CELL_LUNG_CANCER KEGG_NON_SMALL_CELL_LUNG_CANCER Details ...     54      0.53261155      1.9487923       0.005725191     0.01644599      0.114   9375    tags=33%, list=17%, signal=40%  </t>
  </si>
  <si>
    <t xml:space="preserve">KEGG_FC_GAMMA_R_MEDIATED_PHAGOCYTOSIS   KEGG_FC_GAMMA_R_MEDIATED_PHAGOCYTOSIS   Details ...     96      0.5281584       1.9412605       0.007751938     0.016459094     0.127   3550    tags=22%, list=6%, signal=23%   </t>
  </si>
  <si>
    <t xml:space="preserve">KEGG_ENDOMETRIAL_CANCER KEGG_ENDOMETRIAL_CANCER Details ...     52      0.5352193       1.9305595       0.0038240917    0.016684983     0.138   6435    tags=29%, list=12%, signal=33%  </t>
  </si>
  <si>
    <t xml:space="preserve">KEGG_PHOSPHATIDYLINOSITOL_SIGNALING_SYSTEM      KEGG_PHOSPHATIDYLINOSITOL_SIGNALING_SYSTEM      Details ...     76      0.5226221       1.9250455       0.0019267823    0.016463926     0.144   3550    tags=25%, list=6%, signal=27%   </t>
  </si>
  <si>
    <t xml:space="preserve">KEGG_TOLL_LIKE_RECEPTOR_SIGNALING_PATHWAY       KEGG_TOLL_LIKE_RECEPTOR_SIGNALING_PATHWAY       Details ...     102     0.5157776       1.901807        0.0037523452    0.018982602     0.166   4578    tags=29%, list=8%, signal=32%   </t>
  </si>
  <si>
    <t xml:space="preserve">KEGG_LEUKOCYTE_TRANSENDOTHELIAL_MIGRATION       KEGG_LEUKOCYTE_TRANSENDOTHELIAL_MIGRATION       Details ...     116     0.53335226      1.8885336       0.007984032     0.020737797     0.181   3550    tags=25%, list=6%, signal=27%   </t>
  </si>
  <si>
    <t xml:space="preserve">KEGG_AUTOIMMUNE_THYROID_DISEASE KEGG_AUTOIMMUNE_THYROID_DISEASE Details ...     50      0.64602023      1.8264085       0.013972056     0.034588337     0.275   10027   tags=54%, list=18%, signal=66%  </t>
  </si>
  <si>
    <t xml:space="preserve">KEGG_LEISHMANIA_INFECTION       KEGG_LEISHMANIA_INFECTION       Details ...     70      0.6169898       1.7991749       0.021956088     0.041340243     0.32    10529   tags=53%, list=19%, signal=65%  </t>
  </si>
  <si>
    <t xml:space="preserve">KEGG_SYSTEMIC_LUPUS_ERYTHEMATOSUS       KEGG_SYSTEMIC_LUPUS_ERYTHEMATOSUS       Details ...     55      0.62649757      1.77487 0.034816246     0.048231844     0.365   10148   tags=56%, list=18%, signal=69%  </t>
  </si>
  <si>
    <t xml:space="preserve">KEGG_GLIOMA     KEGG_GLIOMA     Details ...     65      0.46734792      1.7646778       0.011235955     0.049865834     0.379   6435    tags=23%, list=12%, signal=26%  </t>
  </si>
  <si>
    <t xml:space="preserve">KEGG_APOPTOSIS  KEGG_APOPTOSIS  Details ...     87      0.45585513      1.7484264       0.017374517     0.053605385     0.402   7773    tags=30%, list=14%, signal=35%  </t>
  </si>
  <si>
    <t xml:space="preserve">KEGG_TYPE_I_DIABETES_MELLITUS   KEGG_TYPE_I_DIABETES_MELLITUS   Details ...     41      0.66593575      1.7446322       0.028142588     0.053334225     0.416   4044    tags=46%, list=7%, signal=50%   </t>
  </si>
  <si>
    <t xml:space="preserve">KEGG_ALLOGRAFT_REJECTION        KEGG_ALLOGRAFT_REJECTION        Details ...     35      0.7323725       1.7252926       0.032258064     0.059120677     0.445   10027   tags=77%, list=18%, signal=94%  </t>
  </si>
  <si>
    <t xml:space="preserve">KEGG_MAPK_SIGNALING_PATHWAY     KEGG_MAPK_SIGNALING_PATHWAY     Details ...     267     0.3879992       1.709195        0.0057803467    0.062862515     0.476   3483    tags=16%, list=6%, signal=17%   </t>
  </si>
  <si>
    <t xml:space="preserve">KEGG_COLORECTAL_CANCER  KEGG_COLORECTAL_CANCER  Details ...     62      0.4589414       1.6964233       0.013487476     0.06583874      0.496   3550    tags=21%, list=6%, signal=22%   </t>
  </si>
  <si>
    <t xml:space="preserve">KEGG_ERBB_SIGNALING_PATHWAY     KEGG_ERBB_SIGNALING_PATHWAY     Details ...     87      0.43128484      1.6683202       0.013618677     0.076133646     0.541   6435    tags=21%, list=12%, signal=23%  </t>
  </si>
  <si>
    <t xml:space="preserve">KEGG_ANTIGEN_PROCESSING_AND_PRESENTATION        KEGG_ANTIGEN_PROCESSING_AND_PRESENTATION        Details ...     81      0.5353962       1.6624671       0.051136363     0.07608941      0.548   10027   tags=40%, list=18%, signal=48%  </t>
  </si>
  <si>
    <t xml:space="preserve">KEGG_VIRAL_MYOCARDITIS  KEGG_VIRAL_MYOCARDITIS  Details ...     68      0.5427977       1.6487355       0.049701788     0.08106006      0.572   11151   tags=49%, list=20%, signal=61%  </t>
  </si>
  <si>
    <t xml:space="preserve">KEGG_TYPE_II_DIABETES_MELLITUS  KEGG_TYPE_II_DIABETES_MELLITUS  Details ...     47      0.45109093      1.6348567       0.016513761     0.08570442      0.588   11970   tags=32%, list=22%, signal=41%  </t>
  </si>
  <si>
    <t xml:space="preserve">KEGG_VASCULAR_SMOOTH_MUSCLE_CONTRACTION KEGG_VASCULAR_SMOOTH_MUSCLE_CONTRACTION Details ...     114     0.40282917      1.6314567       0.021696253     0.084362336     0.59    13960   tags=35%, list=25%, signal=47%  </t>
  </si>
  <si>
    <t xml:space="preserve">KEGG_GRAFT_VERSUS_HOST_DISEASE  KEGG_GRAFT_VERSUS_HOST_DISEASE  Details ...     37      0.677598        1.6267933       0.07590133      0.084074475     0.595   12190   tags=70%, list=22%, signal=90%  </t>
  </si>
  <si>
    <t xml:space="preserve">KEGG_ASTHMA     KEGG_ASTHMA     Details ...     28      0.66741717      1.6185145       0.06358381      0.08555163      0.613   10027   tags=64%, list=18%, signal=78%  </t>
  </si>
  <si>
    <t xml:space="preserve">KEGG_TASTE_TRANSDUCTION KEGG_TASTE_TRANSDUCTION Details ...     51      0.4733795       1.615182        0.023391813     0.08455053      0.617   18767   tags=57%, list=34%, signal=86%  </t>
  </si>
  <si>
    <t xml:space="preserve">KEGG_SMALL_CELL_LUNG_CANCER     KEGG_SMALL_CELL_LUNG_CANCER     Details ...     84      0.43752995      1.5933399       0.051896207     0.094048135     0.645   7773    tags=24%, list=14%, signal=28%  </t>
  </si>
  <si>
    <t xml:space="preserve">KEGG_INOSITOL_PHOSPHATE_METABOLISM      KEGG_INOSITOL_PHOSPHATE_METABOLISM      Details ...     54      0.4486984       1.5887038       0.04518664      0.09388056      0.651   3550    tags=20%, list=6%, signal=22%   </t>
  </si>
  <si>
    <t xml:space="preserve">KEGG_DORSO_VENTRAL_AXIS_FORMATION       KEGG_DORSO_VENTRAL_AXIS_FORMATION       Details ...     24      0.5204112       1.5780737       0.05232558      0.09717032      0.666   13726   tags=46%, list=25%, signal=61%  </t>
  </si>
  <si>
    <t xml:space="preserve">KEGG_ABC_TRANSPORTERS   KEGG_ABC_TRANSPORTERS   Details ...     44      0.44496915      1.56685 0.03250478      0.10093615      0.683   8605    tags=25%, list=16%, signal=30%  </t>
  </si>
  <si>
    <t xml:space="preserve">KEGG_NEUROACTIVE_LIGAND_RECEPTOR_INTERACTION    KEGG_NEUROACTIVE_LIGAND_RECEPTOR_INTERACTION    Details ...     271     0.36909285      1.5545979       0.014256619     0.105162226     0.706   4709    tags=13%, list=9%, signal=14%   </t>
  </si>
  <si>
    <t xml:space="preserve">KEGG_PANCREATIC_CANCER  KEGG_PANCREATIC_CANCER  Details ...     70      0.42605767      1.5503231       0.048449613     0.10541091      0.712   3550    tags=19%, list=6%, signal=20%   </t>
  </si>
  <si>
    <t xml:space="preserve">KEGG_REGULATION_OF_ACTIN_CYTOSKELETON   KEGG_REGULATION_OF_ACTIN_CYTOSKELETON   Details ...     213     0.39310452      1.5458945       0.050290134     0.10546759      0.714   3720    tags=16%, list=7%, signal=18%   </t>
  </si>
  <si>
    <t xml:space="preserve">KEGG_NEUROTROPHIN_SIGNALING_PATHWAY     KEGG_NEUROTROPHIN_SIGNALING_PATHWAY     Details ...     126     0.3949471       1.5367478       0.04789272      0.10804862      0.728   9375    tags=25%, list=17%, signal=30%  </t>
  </si>
  <si>
    <t xml:space="preserve">KEGG_GNRH_SIGNALING_PATHWAY     KEGG_GNRH_SIGNALING_PATHWAY     Details ...     101     0.38129327      1.5308944       0.038229376     0.109399036     0.738   5938    tags=19%, list=11%, signal=21%  </t>
  </si>
  <si>
    <t xml:space="preserve">KEGG_CHRONIC_MYELOID_LEUKEMIA   KEGG_CHRONIC_MYELOID_LEUKEMIA   Details ...     73      0.41608787      1.5265294       0.06923077      0.10953362      0.744   4864    tags=21%, list=9%, signal=23%   </t>
  </si>
  <si>
    <t xml:space="preserve">KEGG_NOD_LIKE_RECEPTOR_SIGNALING_PATHWAY        KEGG_NOD_LIKE_RECEPTOR_SIGNALING_PATHWAY        Details ...     62      0.44806412      1.5215905       0.07358491      0.109879635     0.749   15861   tags=45%, list=29%, signal=63%  </t>
  </si>
  <si>
    <t xml:space="preserve">KEGG_PATHWAYS_IN_CANCER KEGG_PATHWAYS_IN_CANCER Details ...     325     0.35895503      1.5056684       0.04761905      0.11718737      0.767   4059    tags=15%, list=7%, signal=17%   </t>
  </si>
  <si>
    <t xml:space="preserve">KEGG_RENAL_CELL_CARCINOMA       KEGG_RENAL_CELL_CARCINOMA       Details ...     70      0.40052155      1.504116        0.048262548     0.11579279      0.768   7990    tags=24%, list=14%, signal=28%  </t>
  </si>
  <si>
    <t xml:space="preserve">KEGG_PROSTATE_CANCER    KEGG_PROSTATE_CANCER    Details ...     89      0.38528767      1.4754132       0.06321839      0.13097838      0.805   8890    tags=25%, list=16%, signal=29%  </t>
  </si>
  <si>
    <t xml:space="preserve">KEGG_ALPHA_LINOLENIC_ACID_METABOLISM    KEGG_ALPHA_LINOLENIC_ACID_METABOLISM            19      0.48780292      1.4687611       0.053784862     0.1323845       0.808   9998    tags=21%, list=18%, signal=26%  </t>
  </si>
  <si>
    <t xml:space="preserve">KEGG_MTOR_SIGNALING_PATHWAY     KEGG_MTOR_SIGNALING_PATHWAY             52      0.37297222      1.4193964       0.061068702     0.16314681      0.863   6435    tags=21%, list=12%, signal=24%  </t>
  </si>
  <si>
    <t xml:space="preserve">KEGG_MELANOMA   KEGG_MELANOMA           71      0.37070358      1.4125184       0.07736944      0.16575074      0.87    10790   tags=23%, list=20%, signal=28%  </t>
  </si>
  <si>
    <t xml:space="preserve">KEGG_CALCIUM_SIGNALING_PATHWAY  KEGG_CALCIUM_SIGNALING_PATHWAY          177     0.32491437      1.3773646       0.06521739      0.19059324      0.902   8512    tags=17%, list=15%, signal=20%  </t>
  </si>
  <si>
    <t xml:space="preserve">KEGG_LONG_TERM_DEPRESSION       KEGG_LONG_TERM_DEPRESSION               70      0.34194237      1.3629115       0.0562249       0.19882767      0.909   6435    tags=17%, list=12%, signal=19%  </t>
  </si>
  <si>
    <t xml:space="preserve">KEGG_RIG_I_LIKE_RECEPTOR_SIGNALING_PATHWAY      KEGG_RIG_I_LIKE_RECEPTOR_SIGNALING_PATHWAY              70      0.3619614       1.3607637       0.11676083      0.19747804      0.913   16571   tags=36%, list=30%, signal=51%  </t>
  </si>
  <si>
    <t xml:space="preserve">KEGG_AXON_GUIDANCE      KEGG_AXON_GUIDANCE              129     0.33878958      1.3147668       0.14257425      0.23569055      0.946   3516    tags=14%, list=6%, signal=15%   </t>
  </si>
  <si>
    <t xml:space="preserve">KEGG_ALDOSTERONE_REGULATED_SODIUM_REABSORPTION  KEGG_ALDOSTERONE_REGULATED_SODIUM_REABSORPTION          42      0.37168393      1.3096172       0.12941177      0.23629099      0.948   4227    tags=17%, list=8%, signal=18%   </t>
  </si>
  <si>
    <t xml:space="preserve">KEGG_LONG_TERM_POTENTIATION     KEGG_LONG_TERM_POTENTIATION             70      0.32859668      1.3089137       0.10685484      0.23285398      0.948   7990    tags=19%, list=14%, signal=22%  </t>
  </si>
  <si>
    <t xml:space="preserve">KEGG_INSULIN_SIGNALING_PATHWAY  KEGG_INSULIN_SIGNALING_PATHWAY          137     0.3146316       1.3064646       0.10763209      0.23134983      0.95    4864    tags=16%, list=9%, signal=18%   </t>
  </si>
  <si>
    <t xml:space="preserve">KEGG_ENDOCYTOSIS        KEGG_ENDOCYTOSIS                181     0.32227698      1.2910588       0.15429688      0.24212585      0.959   4829    tags=15%, list=9%, signal=17%   </t>
  </si>
  <si>
    <t xml:space="preserve">KEGG_FOCAL_ADHESION     KEGG_FOCAL_ADHESION             199     0.35815912      1.2719804       0.2     0.25629562      0.966   7039    tags=20%, list=13%, signal=22%  </t>
  </si>
  <si>
    <t xml:space="preserve">KEGG_COMPLEMENT_AND_COAGULATION_CASCADES        KEGG_COMPLEMENT_AND_COAGULATION_CASCADES                69      0.38026628      1.2373573       0.21893491      0.28842422      0.975   17042   tags=33%, list=31%, signal=48%  </t>
  </si>
  <si>
    <t xml:space="preserve">KEGG_RENIN_ANGIOTENSIN_SYSTEM   KEGG_RENIN_ANGIOTENSIN_SYSTEM           17      0.4164376       1.2064751       0.21516393      0.31885046      0.986   13279   tags=35%, list=24%, signal=46%  </t>
  </si>
  <si>
    <t xml:space="preserve">KEGG_DILATED_CARDIOMYOPATHY     KEGG_DILATED_CARDIOMYOPATHY             90      0.3220164       1.1410881       0.2892057       0.39421505      0.996   17950   tags=36%, list=32%, signal=53%  </t>
  </si>
  <si>
    <t xml:space="preserve">KEGG_ECM_RECEPTOR_INTERACTION   KEGG_ECM_RECEPTOR_INTERACTION           84      0.37446558      1.1370493       0.3444227       0.39313334      0.997   17950   tags=37%, list=32%, signal=55%  </t>
  </si>
  <si>
    <t xml:space="preserve">KEGG_TGF_BETA_SIGNALING_PATHWAY KEGG_TGF_BETA_SIGNALING_PATHWAY         86      0.30011845      1.1325668       0.27539062      0.39297783      0.997   20873   tags=40%, list=38%, signal=63%  </t>
  </si>
  <si>
    <t xml:space="preserve">KEGG_GLYCOSAMINOGLYCAN_BIOSYNTHESIS_CHONDROITIN_SULFATE KEGG_GLYCOSAMINOGLYCAN_BIOSYNTHESIS_CHONDROITIN_SULFATE         22      0.39503753      1.1306463       0.32307693      0.38983223      0.997   7232    tags=23%, list=13%, signal=26%  </t>
  </si>
  <si>
    <t xml:space="preserve">KEGG_ETHER_LIPID_METABOLISM     KEGG_ETHER_LIPID_METABOLISM             33      0.32669833      1.1301162       0.27125505      0.38485834      0.997   10106   tags=21%, list=18%, signal=26%  </t>
  </si>
  <si>
    <t xml:space="preserve">KEGG_GAP_JUNCTION       KEGG_GAP_JUNCTION               90      0.29611674      1.1289757       0.28653845      0.3807184       0.997   7867    tags=18%, list=14%, signal=21%  </t>
  </si>
  <si>
    <t xml:space="preserve">KEGG_HEDGEHOG_SIGNALING_PATHWAY KEGG_HEDGEHOG_SIGNALING_PATHWAY         56      0.30888757      1.1190372       0.2838095       0.387533        0.997   22650   tags=46%, list=41%, signal=79%  </t>
  </si>
  <si>
    <t xml:space="preserve">KEGG_OLFACTORY_TRANSDUCTION     KEGG_OLFACTORY_TRANSDUCTION             386     0.32571143      1.1049896       0.34511435      0.40026447      0.998   30219   tags=61%, list=55%, signal=133% </t>
  </si>
  <si>
    <t xml:space="preserve">KEGG_GLYCOSAMINOGLYCAN_BIOSYNTHESIS_HEPARAN_SULFATE     KEGG_GLYCOSAMINOGLYCAN_BIOSYNTHESIS_HEPARAN_SULFATE             26      0.34513366      1.086661        0.3433735       0.4195952       0.999   10236   tags=19%, list=19%, signal=24%  </t>
  </si>
  <si>
    <t xml:space="preserve">KEGG_CYTOSOLIC_DNA_SENSING_PATHWAY      KEGG_CYTOSOLIC_DNA_SENSING_PATHWAY              54      0.3103755       1.0730143       0.36820924      0.43220803      1.0     1764    tags=11%, list=3%, signal=11%   </t>
  </si>
  <si>
    <t xml:space="preserve">KEGG_LINOLEIC_ACID_METABOLISM   KEGG_LINOLEIC_ACID_METABOLISM           29      0.33591953      1.0716769       0.34631148      0.42825943      1.0     12837   tags=21%, list=23%, signal=27%  </t>
  </si>
  <si>
    <t xml:space="preserve">KEGG_ADHERENS_JUNCTION  KEGG_ADHERENS_JUNCTION          73      0.31200075      1.0694147       0.36252546      0.42584902      1.0     4064    tags=15%, list=7%, signal=16%   </t>
  </si>
  <si>
    <t xml:space="preserve">KEGG_ARRHYTHMOGENIC_RIGHT_VENTRICULAR_CARDIOMYOPATHY_ARVC       KEGG_ARRHYTHMOGENIC_RIGHT_VENTRICULAR_CARDIOMYOPATHY_ARVC               74      0.30368862      1.0637602       0.38677356      0.4272993       1.0     2602    tags=11%, list=5%, signal=11%   </t>
  </si>
  <si>
    <t xml:space="preserve">KEGG_PRION_DISEASES     KEGG_PRION_DISEASES             35      0.3455479       1.0542846       0.378119        0.43437645      1.0     8047    tags=23%, list=15%, signal=27%  </t>
  </si>
  <si>
    <t xml:space="preserve">KEGG_EPITHELIAL_CELL_SIGNALING_IN_HELICOBACTER_PYLORI_INFECTION KEGG_EPITHELIAL_CELL_SIGNALING_IN_HELICOBACTER_PYLORI_INFECTION         68      0.2866519       1.0415516       0.39257812      0.4449973       1.0     2074    tags=10%, list=4%, signal=11%   </t>
  </si>
  <si>
    <t xml:space="preserve">KEGG_WNT_SIGNALING_PATHWAY      KEGG_WNT_SIGNALING_PATHWAY              151     0.25154328      1.0356798       0.40239045      0.4475948       1.0     2869    tags=10%, list=5%, signal=10%   </t>
  </si>
  <si>
    <t xml:space="preserve">KEGG_THYROID_CANCER     KEGG_THYROID_CANCER             29      0.31718233      1.030782        0.3961165       0.4487346       1.0     2205    tags=10%, list=4%, signal=11%   </t>
  </si>
  <si>
    <t xml:space="preserve">KEGG_SNARE_INTERACTIONS_IN_VESICULAR_TRANSPORT  KEGG_SNARE_INTERACTIONS_IN_VESICULAR_TRANSPORT          38      0.29444343      1.029866        0.39163497      0.44445094      1.0     3299    tags=13%, list=6%, signal=14%   </t>
  </si>
  <si>
    <t xml:space="preserve">KEGG_BASAL_CELL_CARCINOMA       KEGG_BASAL_CELL_CARCINOMA               55      0.29035747      1.0069462       0.4331984       0.46987206      1.0     2781    tags=9%, list=5%, signal=10%    </t>
  </si>
  <si>
    <t xml:space="preserve">KEGG_HYPERTROPHIC_CARDIOMYOPATHY_HCM    KEGG_HYPERTROPHIC_CARDIOMYOPATHY_HCM            83      0.26898888      0.9713877       0.46881288      0.5144095       1.0     16530   tags=29%, list=30%, signal=41%  </t>
  </si>
  <si>
    <t xml:space="preserve">KEGG_GLYCOSPHINGOLIPID_BIOSYNTHESIS_GANGLIO_SERIES      KEGG_GLYCOSPHINGOLIPID_BIOSYNTHESIS_GANGLIO_SERIES              15      0.3542918       0.96063733      0.5029821       0.5238182       1.0     20162   tags=47%, list=36%, signal=73%  </t>
  </si>
  <si>
    <t xml:space="preserve">KEGG_PROGESTERONE_MEDIATED_OOCYTE_MATURATION    KEGG_PROGESTERONE_MEDIATED_OOCYTE_MATURATION            85      0.24423309      0.91531825      0.5494071       0.58515596      1.0     17848   tags=29%, list=32%, signal=43%  </t>
  </si>
  <si>
    <t xml:space="preserve">KEGG_NOTCH_SIGNALING_PATHWAY    KEGG_NOTCH_SIGNALING_PATHWAY            47      0.27043334      0.8879413       0.5797665       0.6206214       1.0     12322   tags=26%, list=22%, signal=33%  </t>
  </si>
  <si>
    <t xml:space="preserve">KEGG_PANTOTHENATE_AND_COA_BIOSYNTHESIS  KEGG_PANTOTHENATE_AND_COA_BIOSYNTHESIS          16      0.2910806       0.8751384       0.6422925       0.63256794      1.0     9733    tags=25%, list=18%, signal=30%  </t>
  </si>
  <si>
    <t xml:space="preserve">KEGG_UBIQUITIN_MEDIATED_PROTEOLYSIS     KEGG_UBIQUITIN_MEDIATED_PROTEOLYSIS             135     0.22049257      0.8719279       0.6152344       0.6302552       1.0     10657   tags=20%, list=19%, signal=25%  </t>
  </si>
  <si>
    <t xml:space="preserve">KEGG_OTHER_GLYCAN_DEGRADATION   KEGG_OTHER_GLYCAN_DEGRADATION           16      0.34351698      0.867056        0.6011673       0.63024724      1.0     1517    tags=13%, list=3%, signal=13%   </t>
  </si>
  <si>
    <t xml:space="preserve">KEGG_ADIPOCYTOKINE_SIGNALING_PATHWAY    KEGG_ADIPOCYTOKINE_SIGNALING_PATHWAY            67      0.23554778      0.8619465       0.6770428       0.63114786      1.0     5956    tags=12%, list=11%, signal=13%  </t>
  </si>
  <si>
    <t xml:space="preserve">KEGG_REGULATION_OF_AUTOPHAGY    KEGG_REGULATION_OF_AUTOPHAGY            35      0.25245664      0.8379066       0.71370965      0.65997744      1.0     24213   tags=43%, list=44%, signal=76%  </t>
  </si>
  <si>
    <t xml:space="preserve">KEGG_SPHINGOLIPID_METABOLISM    KEGG_SPHINGOLIPID_METABOLISM            39      0.24960646      0.834433        0.68049794      0.65822035      1.0     10461   tags=18%, list=19%, signal=22%  </t>
  </si>
  <si>
    <t xml:space="preserve">KEGG_ARACHIDONIC_ACID_METABOLISM        KEGG_ARACHIDONIC_ACID_METABOLISM                58      0.21786551      0.78436947      0.7807933       0.7232213       1.0     1958    tags=7%, list=4%, signal=7%     </t>
  </si>
  <si>
    <t xml:space="preserve">KEGG_MELANOGENESIS      KEGG_MELANOGENESIS              101     0.17567867      0.69500065      0.9288618       0.8356812       1.0     25134   tags=37%, list=45%, signal=67%  </t>
  </si>
  <si>
    <t xml:space="preserve">KEGG_LYSOSOME   KEGG_LYSOSOME           121     0.20200957      0.668415        0.8143712       0.85509187      1.0     20969   tags=36%, list=38%, signal=57%  </t>
  </si>
  <si>
    <t xml:space="preserve">KEGG_OXIDATIVE_PHOSPHORYLATION  KEGG_OXIDATIVE_PHOSPHORYLATION  Details ...     132     -0.76802915     -2.0640724      0.001984127     0.0567499       0.042   4414    tags=66%, list=8%, signal=71%   </t>
  </si>
  <si>
    <t xml:space="preserve">KEGG_CITRATE_CYCLE_TCA_CYCLE    KEGG_CITRATE_CYCLE_TCA_CYCLE    Details ...     31      -0.7639814      -2.040156       0.0     0.03621532      0.051   8593    tags=81%, list=16%, signal=95%  </t>
  </si>
  <si>
    <t xml:space="preserve">KEGG_PARKINSONS_DISEASE KEGG_PARKINSONS_DISEASE Details ...     128     -0.73361176     -2.0294893      0.001980198     0.026050689     0.053   3807    tags=63%, list=7%, signal=68%   </t>
  </si>
  <si>
    <t xml:space="preserve">KEGG_HUNTINGTONS_DISEASE        KEGG_HUNTINGTONS_DISEASE        Details ...     181     -0.6043324      -2.0137436      0.0     0.021525992     0.059   3807    tags=51%, list=7%, signal=55%   </t>
  </si>
  <si>
    <t xml:space="preserve">KEGG_ALZHEIMERS_DISEASE KEGG_ALZHEIMERS_DISEASE Details ...     166     -0.5940655      -2.008561       0.002   0.018797811     0.065   4269    tags=52%, list=8%, signal=57%   </t>
  </si>
  <si>
    <t xml:space="preserve">KEGG_PENTOSE_PHOSPHATE_PATHWAY  KEGG_PENTOSE_PHOSPHATE_PATHWAY  Details ...     27      -0.6908989      -1.9648165      0.0     0.025836192     0.1     6934    tags=63%, list=13%, signal=72%  </t>
  </si>
  <si>
    <t xml:space="preserve">KEGG_PYRIMIDINE_METABOLISM      KEGG_PYRIMIDINE_METABOLISM      Details ...     98      -0.55589086     -1.9474325      0.002008032     0.026554622     0.112   6377    tags=50%, list=12%, signal=56%  </t>
  </si>
  <si>
    <t xml:space="preserve">KEGG_GLUTATHIONE_METABOLISM     KEGG_GLUTATHIONE_METABOLISM     Details ...     49      -0.6604936      -1.9359863      0.0     0.026496941     0.122   6919    tags=69%, list=13%, signal=79%  </t>
  </si>
  <si>
    <t xml:space="preserve">KEGG_RNA_POLYMERASE     KEGG_RNA_POLYMERASE     Details ...     29      -0.685687       -1.9320104      0.0     0.02451311      0.126   6377    tags=55%, list=12%, signal=62%  </t>
  </si>
  <si>
    <t xml:space="preserve">KEGG_PORPHYRIN_AND_CHLOROPHYLL_METABOLISM       KEGG_PORPHYRIN_AND_CHLOROPHYLL_METABOLISM       Details ...     40      -0.62142485     -1.9016755      0.002   0.029174406     0.154   7556    tags=43%, list=14%, signal=49%  </t>
  </si>
  <si>
    <t xml:space="preserve">KEGG_RIBOSOME   KEGG_RIBOSOME   Details ...     88      -0.90870255     -1.8659643      0.0019379845    0.03652624      0.197   3684    tags=94%, list=7%, signal=101%  </t>
  </si>
  <si>
    <t xml:space="preserve">KEGG_BASE_EXCISION_REPAIR       KEGG_BASE_EXCISION_REPAIR       Details ...     35      -0.65530145     -1.8293753      0.008064516     0.04579729      0.251   6517    tags=54%, list=12%, signal=62%  </t>
  </si>
  <si>
    <t xml:space="preserve">KEGG_BUTANOATE_METABOLISM       KEGG_BUTANOATE_METABOLISM       Details ...     34      -0.6047726      -1.8278886      0.016161617     0.042777754     0.254   4401    tags=44%, list=8%, signal=48%   </t>
  </si>
  <si>
    <t xml:space="preserve">KEGG_PROTEASOME KEGG_PROTEASOME Details ...     46      -0.70469433     -1.8048937      0.03    0.049049933     0.292   3253    tags=59%, list=6%, signal=62%   </t>
  </si>
  <si>
    <t xml:space="preserve">KEGG_BIOSYNTHESIS_OF_UNSATURATED_FATTY_ACIDS    KEGG_BIOSYNTHESIS_OF_UNSATURATED_FATTY_ACIDS    Details ...     22      -0.605449       -1.8046376      0.003937008     0.045779936     0.292   4514    tags=45%, list=8%, signal=49%   </t>
  </si>
  <si>
    <t xml:space="preserve">KEGG_TERPENOID_BACKBONE_BIOSYNTHESIS    KEGG_TERPENOID_BACKBONE_BIOSYNTHESIS    Details ...     15      -0.7256341      -1.7716124      0.01629328      0.055415276     0.348   9561    tags=73%, list=17%, signal=89%  </t>
  </si>
  <si>
    <t xml:space="preserve">KEGG_GLYCOLYSIS_GLUCONEOGENESIS KEGG_GLYCOLYSIS_GLUCONEOGENESIS Details ...     62      -0.5423434      -1.7670935      0.008016032     0.05426678      0.361   7379    tags=52%, list=13%, signal=59%  </t>
  </si>
  <si>
    <t xml:space="preserve">KEGG_AMINOACYL_TRNA_BIOSYNTHESIS        KEGG_AMINOACYL_TRNA_BIOSYNTHESIS        Details ...     22      -0.6433896      -1.7593309      0.026052104     0.054045625     0.373   6341    tags=59%, list=11%, signal=67%  </t>
  </si>
  <si>
    <t xml:space="preserve">KEGG_PYRUVATE_METABOLISM        KEGG_PYRUVATE_METABOLISM        Details ...     40      -0.5540987      -1.7471415      0.029821074     0.055827036     0.392   6516    tags=52%, list=12%, signal=59%  </t>
  </si>
  <si>
    <t xml:space="preserve">KEGG_ARGININE_AND_PROLINE_METABOLISM    KEGG_ARGININE_AND_PROLINE_METABOLISM    Details ...     54      -0.5244214      -1.7247752      0.005882353     0.06215832      0.432   5348    tags=50%, list=10%, signal=55%  </t>
  </si>
  <si>
    <t xml:space="preserve">KEGG_VALINE_LEUCINE_AND_ISOLEUCINE_DEGRADATION  KEGG_VALINE_LEUCINE_AND_ISOLEUCINE_DEGRADATION  Details ...     43      -0.59375995     -1.7127805      0.02811245      0.064002335     0.452   9054    tags=65%, list=16%, signal=78%  </t>
  </si>
  <si>
    <t xml:space="preserve">KEGG_ASCORBATE_AND_ALDARATE_METABOLISM  KEGG_ASCORBATE_AND_ALDARATE_METABOLISM  Details ...     25      -0.6118934      -1.6269044      0.022357723     0.10728824      0.593   10775   tags=68%, list=19%, signal=84%  </t>
  </si>
  <si>
    <t xml:space="preserve">KEGG_CARDIAC_MUSCLE_CONTRACTION KEGG_CARDIAC_MUSCLE_CONTRACTION Details ...     79      -0.480036       -1.6183199      0.02952756      0.10807086      0.606   4955    tags=37%, list=9%, signal=40%   </t>
  </si>
  <si>
    <t xml:space="preserve">KEGG_GLYOXYLATE_AND_DICARBOXYLATE_METABOLISM    KEGG_GLYOXYLATE_AND_DICARBOXYLATE_METABOLISM    Details ...     16      -0.6089811      -1.5926121      0.04489796      0.122087374     0.654   6762    tags=56%, list=12%, signal=64%  </t>
  </si>
  <si>
    <t xml:space="preserve">KEGG_PEROXISOME KEGG_PEROXISOME Details ...     78      -0.45967785     -1.5882361      0.049281314     0.12068203      0.664   4237    tags=41%, list=8%, signal=44%   </t>
  </si>
  <si>
    <t xml:space="preserve">KEGG_PENTOSE_AND_GLUCURONATE_INTERCONVERSIONS   KEGG_PENTOSE_AND_GLUCURONATE_INTERCONVERSIONS   Details ...     28      -0.5638852      -1.5813352      0.053061225     0.121154435     0.672   7556    tags=46%, list=14%, signal=54%  </t>
  </si>
  <si>
    <t xml:space="preserve">KEGG_PURINE_METABOLISM  KEGG_PURINE_METABOLISM  Details ...     157     -0.38279724     -1.5611768      0.029940119     0.13015696      0.7     3436    tags=29%, list=6%, signal=30%   </t>
  </si>
  <si>
    <t xml:space="preserve">KEGG_FRUCTOSE_AND_MANNOSE_METABOLISM    KEGG_FRUCTOSE_AND_MANNOSE_METABOLISM    Details ...     33      -0.4815593      -1.5402578      0.052941177     0.13998137      0.727   6056    tags=48%, list=11%, signal=54%  </t>
  </si>
  <si>
    <t xml:space="preserve">KEGG_DNA_REPLICATION    KEGG_DNA_REPLICATION    Details ...     36      -0.638083       -1.5337712      0.106299214     0.14035575      0.736   6785    tags=61%, list=12%, signal=70%  </t>
  </si>
  <si>
    <t xml:space="preserve">KEGG_GALACTOSE_METABOLISM       KEGG_GALACTOSE_METABOLISM       Details ...     26      -0.5019225      -1.4815055      0.06485356      0.178869        0.801   7572    tags=58%, list=14%, signal=67%  </t>
  </si>
  <si>
    <t xml:space="preserve">KEGG_METABOLISM_OF_XENOBIOTICS_BY_CYTOCHROME_P450       KEGG_METABOLISM_OF_XENOBIOTICS_BY_CYTOCHROME_P450       Details ...     69      -0.45353192     -1.4628533      0.07385229      0.1900823       0.822   7556    tags=42%, list=14%, signal=49%  </t>
  </si>
  <si>
    <t xml:space="preserve">KEGG_TYROSINE_METABOLISM        KEGG_TYROSINE_METABOLISM        Details ...     42      -0.43960238     -1.4583026      0.05284553      0.18787691      0.826   4968    tags=43%, list=9%, signal=47%   </t>
  </si>
  <si>
    <t xml:space="preserve">KEGG_STEROID_BIOSYNTHESIS       KEGG_STEROID_BIOSYNTHESIS       Details ...     17      -0.57909304     -1.4448414      0.11354582      0.19456407      0.838   3796    tags=53%, list=7%, signal=57%   </t>
  </si>
  <si>
    <t xml:space="preserve">KEGG_FATTY_ACID_METABOLISM      KEGG_FATTY_ACID_METABOLISM      Details ...     42      -0.4610323      -1.4432027      0.11111111      0.19036905      0.84    9606    tags=60%, list=17%, signal=72%  </t>
  </si>
  <si>
    <t xml:space="preserve">KEGG_DRUG_METABOLISM_OTHER_ENZYMES      KEGG_DRUG_METABOLISM_OTHER_ENZYMES      Details ...     51      -0.4130792      -1.40529        0.07900208      0.220607        0.872   8753    tags=47%, list=16%, signal=56%  </t>
  </si>
  <si>
    <t xml:space="preserve">KEGG_PHENYLALANINE_METABOLISM   KEGG_PHENYLALANINE_METABOLISM   Details ...     18      -0.54286957     -1.4048134      0.103658535     0.21501411      0.873   4968    tags=56%, list=9%, signal=61%   </t>
  </si>
  <si>
    <t xml:space="preserve">KEGG_HISTIDINE_METABOLISM       KEGG_HISTIDINE_METABOLISM       Details ...     29      -0.46048826     -1.401551       0.10515464      0.21233018      0.876   4401    tags=41%, list=8%, signal=45%   </t>
  </si>
  <si>
    <t xml:space="preserve">KEGG_SPLICEOSOME        KEGG_SPLICEOSOME        Details ...     127     -0.445714       -1.3818262      0.18236473      0.22737497      0.9     6894    tags=49%, list=12%, signal=56%  </t>
  </si>
  <si>
    <t xml:space="preserve">KEGG_PROPANOATE_METABOLISM      KEGG_PROPANOATE_METABOLISM      Details ...     32      -0.4739718      -1.3782254      0.16833667      0.22551814      0.902   8786    tags=56%, list=16%, signal=67%  </t>
  </si>
  <si>
    <t xml:space="preserve">KEGG_ONE_CARBON_POOL_BY_FOLATE  KEGG_ONE_CARBON_POOL_BY_FOLATE  Details ...     17      -0.48878026     -1.3448554      0.14579055      0.25228453      0.922   6762    tags=53%, list=12%, signal=60%  </t>
  </si>
  <si>
    <t xml:space="preserve">KEGG_AMINO_SUGAR_AND_NUCLEOTIDE_SUGAR_METABOLISM        KEGG_AMINO_SUGAR_AND_NUCLEOTIDE_SUGAR_METABOLISM        Details ...     43      -0.4092749      -1.3284408      0.16210526      0.26292193      0.93    6489    tags=49%, list=12%, signal=55%  </t>
  </si>
  <si>
    <t xml:space="preserve">KEGG_GLYCINE_SERINE_AND_THREONINE_METABOLISM    KEGG_GLYCINE_SERINE_AND_THREONINE_METABOLISM    Details ...     31      -0.4192301      -1.2653592      0.17898832      0.3279734       0.963   6172    tags=39%, list=11%, signal=44%  </t>
  </si>
  <si>
    <t xml:space="preserve">KEGG_GLYCOSYLPHOSPHATIDYLINOSITOL_GPI_ANCHOR_BIOSYNTHESIS       KEGG_GLYCOSYLPHOSPHATIDYLINOSITOL_GPI_ANCHOR_BIOSYNTHESIS       Details ...     25      -0.40693685     -1.2600018      0.22044088      0.32730415      0.965   1924    tags=28%, list=3%, signal=29%   </t>
  </si>
  <si>
    <t xml:space="preserve">KEGG_CYSTEINE_AND_METHIONINE_METABOLISM KEGG_CYSTEINE_AND_METHIONINE_METABOLISM Details ...     34      -0.38294467     -1.2421312      0.1848249       0.3433276       0.971   6271    tags=47%, list=11%, signal=53%  </t>
  </si>
  <si>
    <t xml:space="preserve">KEGG_PROTEIN_EXPORT     KEGG_PROTEIN_EXPORT     Details ...     24      -0.45895705     -1.22826        0.24385247      0.35345036      0.976   5732    tags=46%, list=10%, signal=51%  </t>
  </si>
  <si>
    <t xml:space="preserve">KEGG_NUCLEOTIDE_EXCISION_REPAIR KEGG_NUCLEOTIDE_EXCISION_REPAIR Details ...     44      -0.39136997     -1.225146       0.25838265      0.3497585       0.976   5868    tags=41%, list=11%, signal=46%  </t>
  </si>
  <si>
    <t xml:space="preserve">KEGG_MISMATCH_REPAIR    KEGG_MISMATCH_REPAIR    Details ...     23      -0.4711252      -1.2053932      0.30905512      0.3687989       0.98    5868    tags=43%, list=11%, signal=49%  </t>
  </si>
  <si>
    <t xml:space="preserve">KEGG_GLYCOSPHINGOLIPID_BIOSYNTHESIS_LACTO_AND_NEOLACTO_SERIES   KEGG_GLYCOSPHINGOLIPID_BIOSYNTHESIS_LACTO_AND_NEOLACTO_SERIES   Details ...     26      -0.36277685     -1.1539209      0.26838967      0.43421647      0.991   7630    tags=46%, list=14%, signal=54%  </t>
  </si>
  <si>
    <t xml:space="preserve">KEGG_BETA_ALANINE_METABOLISM    KEGG_BETA_ALANINE_METABOLISM    Details ...     22      -0.36735478     -1.1510599      0.2624521       0.4294351       0.991   4401    tags=32%, list=8%, signal=35%   </t>
  </si>
  <si>
    <t xml:space="preserve">KEGG_ALANINE_ASPARTATE_AND_GLUTAMATE_METABOLISM KEGG_ALANINE_ASPARTATE_AND_GLUTAMATE_METABOLISM Details ...     30      -0.35399213     -1.148669       0.27327934      0.42419314      0.991   4968    tags=37%, list=9%, signal=40%   </t>
  </si>
  <si>
    <t xml:space="preserve">KEGG_DRUG_METABOLISM_CYTOCHROME_P450    KEGG_DRUG_METABOLISM_CYTOCHROME_P450            71      -0.33720767     -1.1216105      0.31189084      0.45823714      0.995   7556    tags=37%, list=14%, signal=42%  </t>
  </si>
  <si>
    <t xml:space="preserve">KEGG_SELENOAMINO_ACID_METABOLISM        KEGG_SELENOAMINO_ACID_METABOLISM                25      -0.35832334     -1.1207011      0.32086614      0.45097193      0.995   8603    tags=48%, list=16%, signal=57%  </t>
  </si>
  <si>
    <t xml:space="preserve">KEGG_PATHOGENIC_ESCHERICHIA_COLI_INFECTION      KEGG_PATHOGENIC_ESCHERICHIA_COLI_INFECTION              56      -0.32814953     -1.1033336      0.3286004       0.46770826      0.996   5663    tags=41%, list=10%, signal=46%  </t>
  </si>
  <si>
    <t xml:space="preserve">KEGG_N_GLYCAN_BIOSYNTHESIS      KEGG_N_GLYCAN_BIOSYNTHESIS              46      -0.32223228     -1.0916572      0.35783365      0.47733313      0.996   3730    tags=33%, list=7%, signal=35%   </t>
  </si>
  <si>
    <t xml:space="preserve">KEGG_STARCH_AND_SUCROSE_METABOLISM      KEGG_STARCH_AND_SUCROSE_METABOLISM              52      -0.33436847     -1.0823681      0.34408602      0.48337564      0.997   10334   tags=52%, list=19%, signal=64%  </t>
  </si>
  <si>
    <t xml:space="preserve">KEGG_MATURITY_ONSET_DIABETES_OF_THE_YOUNG       KEGG_MATURITY_ONSET_DIABETES_OF_THE_YOUNG               25      -0.3847174      -1.0780723      0.37896827      0.48126692      0.997   8158    tags=48%, list=15%, signal=56%  </t>
  </si>
  <si>
    <t xml:space="preserve">KEGG_CELL_CYCLE KEGG_CELL_CYCLE         125     -0.32600355     -1.0711989      0.374502        0.4831078       0.997   7053    tags=43%, list=13%, signal=49%  </t>
  </si>
  <si>
    <t xml:space="preserve">KEGG_TRYPTOPHAN_METABOLISM      KEGG_TRYPTOPHAN_METABOLISM              39      -0.3280863      -1.0467348      0.41030928      0.5113083       0.998   9561    tags=56%, list=17%, signal=68%  </t>
  </si>
  <si>
    <t xml:space="preserve">KEGG_PROXIMAL_TUBULE_BICARBONATE_RECLAMATION    KEGG_PROXIMAL_TUBULE_BICARBONATE_RECLAMATION            23      -0.34467313     -1.0460558      0.40239045      0.5038201       0.998   5523    tags=30%, list=10%, signal=34%  </t>
  </si>
  <si>
    <t xml:space="preserve">KEGG_VIBRIO_CHOLERAE_INFECTION  KEGG_VIBRIO_CHOLERAE_INFECTION          54      -0.29533902     -1.0391195      0.3903846       0.5058421       1.0     4927    tags=37%, list=9%, signal=41%   </t>
  </si>
  <si>
    <t xml:space="preserve">KEGG_AMYOTROPHIC_LATERAL_SCLEROSIS_ALS  KEGG_AMYOTROPHIC_LATERAL_SCLEROSIS_ALS          53      -0.27623823     -1.026317       0.41683778      0.51628524      1.0     4002    tags=26%, list=7%, signal=28%   </t>
  </si>
  <si>
    <t xml:space="preserve">KEGG_RNA_DEGRADATION    KEGG_RNA_DEGRADATION            59      -0.2952952      -1.0106977      0.43434343      0.531599        1.0     2790    tags=25%, list=5%, signal=27%   </t>
  </si>
  <si>
    <t xml:space="preserve">KEGG_RIBOFLAVIN_METABOLISM      KEGG_RIBOFLAVIN_METABOLISM              15      -0.3412354      -0.99859875     0.44948453      0.5414934       1.0     970     tags=20%, list=2%, signal=20%   </t>
  </si>
  <si>
    <t xml:space="preserve">KEGG_BASAL_TRANSCRIPTION_FACTORS        KEGG_BASAL_TRANSCRIPTION_FACTORS                35      -0.3005652      -0.9737199      0.43232325      0.5721228       1.0     6316    tags=34%, list=11%, signal=39%  </t>
  </si>
  <si>
    <t xml:space="preserve">KEGG_TIGHT_JUNCTION     KEGG_TIGHT_JUNCTION             132     -0.239628       -0.9558175      0.50687623      0.5915945       1.0     7286    tags=37%, list=13%, signal=43%  </t>
  </si>
  <si>
    <t xml:space="preserve">KEGG_RETINOL_METABOLISM KEGG_RETINOL_METABOLISM         64      -0.2915373      -0.95459634     0.5078125       0.5849258       1.0     7556    tags=33%, list=14%, signal=38%  </t>
  </si>
  <si>
    <t xml:space="preserve">KEGG_OOCYTE_MEIOSIS     KEGG_OOCYTE_MEIOSIS             113     -0.2431665      -0.9388851      0.51    0.6009056       1.0     3347    tags=19%, list=6%, signal=20%   </t>
  </si>
  <si>
    <t xml:space="preserve">KEGG_NICOTINATE_AND_NICOTINAMIDE_METABOLISM     KEGG_NICOTINATE_AND_NICOTINAMIDE_METABOLISM             24      -0.2816277      -0.9379144      0.5614754       0.5936514       1.0     9961    tags=46%, list=18%, signal=56%  </t>
  </si>
  <si>
    <t xml:space="preserve">KEGG_VASOPRESSIN_REGULATED_WATER_REABSORPTION   KEGG_VASOPRESSIN_REGULATED_WATER_REABSORPTION           44      -0.25599837     -0.89858055     0.6062992       0.64879495      1.0     6152    tags=32%, list=11%, signal=36%  </t>
  </si>
  <si>
    <t xml:space="preserve">KEGG_GLYCOSAMINOGLYCAN_DEGRADATION      KEGG_GLYCOSAMINOGLYCAN_DEGRADATION              21      -0.31193912     -0.89115083     0.5891784       0.65139097      1.0     4479    tags=33%, list=8%, signal=36%   </t>
  </si>
  <si>
    <t xml:space="preserve">KEGG_STEROID_HORMONE_BIOSYNTHESIS       KEGG_STEROID_HORMONE_BIOSYNTHESIS               55      -0.278576       -0.8738327      0.6335404       0.67026854      1.0     7556    tags=29%, list=14%, signal=34%  </t>
  </si>
  <si>
    <t xml:space="preserve">KEGG_P53_SIGNALING_PATHWAY      KEGG_P53_SIGNALING_PATHWAY              68      -0.22496074     -0.8588028      0.6537678       0.6861591       1.0     6062    tags=31%, list=11%, signal=35%  </t>
  </si>
  <si>
    <t xml:space="preserve">KEGG_LYSINE_DEGRADATION KEGG_LYSINE_DEGRADATION         44      -0.24431083     -0.8397243      0.6252505       0.70744556      1.0     8786    tags=45%, list=16%, signal=54%  </t>
  </si>
  <si>
    <t xml:space="preserve">KEGG_GLYCEROLIPID_METABOLISM    KEGG_GLYCEROLIPID_METABOLISM            49      -0.22987832     -0.8333343      0.73991936      0.70851815      1.0     7918    tags=35%, list=14%, signal=40%  </t>
  </si>
  <si>
    <t xml:space="preserve">KEGG_BLADDER_CANCER     KEGG_BLADDER_CANCER             42      -0.23194371     -0.81799906     0.724   0.72467566      1.0     7053    tags=33%, list=13%, signal=38%  </t>
  </si>
  <si>
    <t xml:space="preserve">KEGG_HOMOLOGOUS_RECOMBINATION   KEGG_HOMOLOGOUS_RECOMBINATION           28      -0.29652748     -0.8108077      0.64453125      0.72636735      1.0     2701    tags=21%, list=5%, signal=23%   </t>
  </si>
  <si>
    <t xml:space="preserve">KEGG_NITROGEN_METABOLISM        KEGG_NITROGEN_METABOLISM                23      -0.25640678     -0.8048746      0.75211865      0.7259459       1.0     5032    tags=35%, list=9%, signal=38%   </t>
  </si>
  <si>
    <t xml:space="preserve">KEGG_PPAR_SIGNALING_PATHWAY     KEGG_PPAR_SIGNALING_PATHWAY             69      -0.21100083     -0.7762355      0.8089431       0.7587283       1.0     6776    tags=29%, list=12%, signal=33%  </t>
  </si>
  <si>
    <t xml:space="preserve">KEGG_GLYCEROPHOSPHOLIPID_METABOLISM     KEGG_GLYCEROPHOSPHOLIPID_METABOLISM             77      -0.18219732     -0.734347       0.863354        0.80739313      1.0     3528    tags=17%, list=6%, signal=18%   </t>
  </si>
  <si>
    <t xml:space="preserve">KEGG_GLYCOSAMINOGLYCAN_BIOSYNTHESIS_KERATAN_SULFATE     KEGG_GLYCOSAMINOGLYCAN_BIOSYNTHESIS_KERATAN_SULFATE             15      -0.2612412      -0.70943046     0.81653225      0.8294112       1.0     3363    tags=20%, list=6%, signal=21%   </t>
  </si>
  <si>
    <t xml:space="preserve">KEGG_O_GLYCAN_BIOSYNTHESIS      KEGG_O_GLYCAN_BIOSYNTHESIS              30      -0.19075926     -0.5783227      0.93439364      0.9485652       1.0     7056    tags=33%, list=13%, signal=38%  </t>
  </si>
  <si>
    <t xml:space="preserve">KEGG_PRIMARY_BILE_ACID_BIOSYNTHESIS     KEGG_PRIMARY_BILE_ACID_BIOSYNTHESIS             16      -0.18043976     -0.5131337      0.97813123      0.9704786       1.0     6408    tags=31%, list=12%, signal=35%  </t>
  </si>
  <si>
    <t>M</t>
  </si>
  <si>
    <t>&gt;60</t>
  </si>
  <si>
    <t>unknown</t>
  </si>
  <si>
    <t>T2</t>
  </si>
  <si>
    <t>N2</t>
  </si>
  <si>
    <t>M1</t>
  </si>
  <si>
    <t>IV</t>
  </si>
  <si>
    <t>Yes</t>
  </si>
  <si>
    <t>N0</t>
  </si>
  <si>
    <t>M0</t>
  </si>
  <si>
    <t>I</t>
  </si>
  <si>
    <t>F</t>
  </si>
  <si>
    <t>T3</t>
  </si>
  <si>
    <t>N1</t>
  </si>
  <si>
    <t>III</t>
  </si>
  <si>
    <t>T1</t>
  </si>
  <si>
    <t>&lt;=60</t>
  </si>
  <si>
    <t>T4</t>
  </si>
  <si>
    <t>II</t>
  </si>
  <si>
    <t>N3</t>
  </si>
  <si>
    <t>No</t>
  </si>
  <si>
    <t>WHITE</t>
  </si>
  <si>
    <t>BLACK</t>
  </si>
  <si>
    <t>ASIAN</t>
  </si>
  <si>
    <t>Gender</t>
  </si>
  <si>
    <t>age</t>
  </si>
  <si>
    <t>race</t>
  </si>
  <si>
    <t>T</t>
  </si>
  <si>
    <t>N</t>
  </si>
  <si>
    <t>TNM</t>
  </si>
  <si>
    <t>smoking</t>
  </si>
  <si>
    <t>OS-year</t>
    <phoneticPr fontId="1" type="noConversion"/>
  </si>
  <si>
    <t>OS-Status</t>
    <phoneticPr fontId="1" type="noConversion"/>
  </si>
  <si>
    <t>ARCHIVAL</t>
  </si>
  <si>
    <t>FS</t>
  </si>
  <si>
    <t>NIVOLUMAB</t>
  </si>
  <si>
    <t>NS</t>
  </si>
  <si>
    <t>CS</t>
  </si>
  <si>
    <t>PEMBROLIZUMAB</t>
  </si>
  <si>
    <t>BASELINE</t>
  </si>
  <si>
    <t>AGE</t>
  </si>
  <si>
    <t>PREV.LINES</t>
  </si>
  <si>
    <t>BIOPSY</t>
  </si>
  <si>
    <t>SMOKING</t>
  </si>
  <si>
    <t>ECOG</t>
  </si>
  <si>
    <t>SEX</t>
  </si>
  <si>
    <t>DRUG</t>
  </si>
  <si>
    <t>Lable</t>
    <phoneticPr fontId="1" type="noConversion"/>
  </si>
  <si>
    <t>low</t>
    <phoneticPr fontId="1" type="noConversion"/>
  </si>
  <si>
    <t>high</t>
    <phoneticPr fontId="1" type="noConversion"/>
  </si>
  <si>
    <t>PFS-STATUS</t>
    <phoneticPr fontId="1" type="noConversion"/>
  </si>
  <si>
    <t>AMERICAN INDIAN</t>
    <phoneticPr fontId="1" type="noConversion"/>
  </si>
  <si>
    <t>&gt;60</t>
    <phoneticPr fontId="1" type="noConversion"/>
  </si>
  <si>
    <t>&lt;=60</t>
    <phoneticPr fontId="1" type="noConversion"/>
  </si>
  <si>
    <t>PEMBROLIZUMAB</t>
    <phoneticPr fontId="1" type="noConversion"/>
  </si>
  <si>
    <t>NIVOLUMA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6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05"/>
  <sheetViews>
    <sheetView topLeftCell="A470" workbookViewId="0">
      <selection activeCell="C494" sqref="C494"/>
    </sheetView>
  </sheetViews>
  <sheetFormatPr defaultRowHeight="13.9"/>
  <cols>
    <col min="1" max="1" width="17.53125" customWidth="1"/>
  </cols>
  <sheetData>
    <row r="1" spans="1:16">
      <c r="A1" s="2" t="s">
        <v>12</v>
      </c>
      <c r="B1" s="2" t="s">
        <v>757</v>
      </c>
      <c r="C1" s="2" t="s">
        <v>758</v>
      </c>
      <c r="D1" s="2" t="s">
        <v>759</v>
      </c>
      <c r="E1" s="2" t="s">
        <v>760</v>
      </c>
      <c r="F1" s="2" t="s">
        <v>761</v>
      </c>
      <c r="G1" s="2" t="s">
        <v>733</v>
      </c>
      <c r="H1" s="2" t="s">
        <v>762</v>
      </c>
      <c r="I1" s="2" t="s">
        <v>763</v>
      </c>
      <c r="J1" s="2" t="s">
        <v>522</v>
      </c>
      <c r="K1" s="2" t="s">
        <v>13</v>
      </c>
      <c r="L1" s="2" t="s">
        <v>14</v>
      </c>
      <c r="M1" s="2" t="s">
        <v>523</v>
      </c>
      <c r="N1" s="2" t="s">
        <v>764</v>
      </c>
      <c r="O1" s="2" t="s">
        <v>521</v>
      </c>
      <c r="P1" s="2" t="s">
        <v>765</v>
      </c>
    </row>
    <row r="2" spans="1:16">
      <c r="A2" s="2" t="s">
        <v>159</v>
      </c>
      <c r="B2" s="2" t="s">
        <v>733</v>
      </c>
      <c r="C2" s="2" t="s">
        <v>734</v>
      </c>
      <c r="D2" s="2" t="s">
        <v>754</v>
      </c>
      <c r="E2" s="2" t="s">
        <v>745</v>
      </c>
      <c r="F2" s="2" t="s">
        <v>741</v>
      </c>
      <c r="G2" s="2" t="s">
        <v>742</v>
      </c>
      <c r="H2" s="2" t="s">
        <v>735</v>
      </c>
      <c r="I2" s="2" t="s">
        <v>740</v>
      </c>
      <c r="J2" s="2">
        <v>1.8528911103580401</v>
      </c>
      <c r="K2" s="2" t="s">
        <v>16</v>
      </c>
      <c r="L2" s="2" t="s">
        <v>143</v>
      </c>
      <c r="M2" s="2" t="s">
        <v>16</v>
      </c>
      <c r="N2" s="2">
        <v>1.22739726027397</v>
      </c>
      <c r="O2" s="2">
        <f>N2*12</f>
        <v>14.728767123287639</v>
      </c>
      <c r="P2" s="2">
        <v>0</v>
      </c>
    </row>
    <row r="3" spans="1:16">
      <c r="A3" s="2" t="s">
        <v>169</v>
      </c>
      <c r="B3" s="2" t="s">
        <v>733</v>
      </c>
      <c r="C3" s="2" t="s">
        <v>734</v>
      </c>
      <c r="D3" s="2" t="s">
        <v>754</v>
      </c>
      <c r="E3" s="2" t="s">
        <v>736</v>
      </c>
      <c r="F3" s="2" t="s">
        <v>741</v>
      </c>
      <c r="G3" s="2" t="s">
        <v>742</v>
      </c>
      <c r="H3" s="2" t="s">
        <v>735</v>
      </c>
      <c r="I3" s="2" t="s">
        <v>740</v>
      </c>
      <c r="J3" s="2">
        <v>1.88528313926919</v>
      </c>
      <c r="K3" s="2" t="s">
        <v>16</v>
      </c>
      <c r="L3" s="2" t="s">
        <v>143</v>
      </c>
      <c r="M3" s="2" t="s">
        <v>16</v>
      </c>
      <c r="N3" s="2">
        <v>0.104109589041096</v>
      </c>
      <c r="O3" s="2">
        <f>N3*12</f>
        <v>1.249315068493152</v>
      </c>
      <c r="P3" s="2">
        <v>1</v>
      </c>
    </row>
    <row r="4" spans="1:16">
      <c r="A4" s="2" t="s">
        <v>319</v>
      </c>
      <c r="B4" s="2" t="s">
        <v>733</v>
      </c>
      <c r="C4" s="2" t="s">
        <v>734</v>
      </c>
      <c r="D4" s="2" t="s">
        <v>754</v>
      </c>
      <c r="E4" s="2" t="s">
        <v>736</v>
      </c>
      <c r="F4" s="2" t="s">
        <v>735</v>
      </c>
      <c r="G4" s="2" t="s">
        <v>735</v>
      </c>
      <c r="H4" s="2" t="s">
        <v>735</v>
      </c>
      <c r="I4" s="2" t="s">
        <v>740</v>
      </c>
      <c r="J4" s="2">
        <v>2.89260425488773</v>
      </c>
      <c r="K4" s="2" t="s">
        <v>143</v>
      </c>
      <c r="L4" s="2" t="s">
        <v>143</v>
      </c>
      <c r="M4" s="2" t="s">
        <v>16</v>
      </c>
      <c r="N4" s="2">
        <v>1.1205479452054801</v>
      </c>
      <c r="O4" s="2">
        <f>N4*12</f>
        <v>13.44657534246576</v>
      </c>
      <c r="P4" s="2">
        <v>0</v>
      </c>
    </row>
    <row r="5" spans="1:16">
      <c r="A5" s="2" t="s">
        <v>62</v>
      </c>
      <c r="B5" s="2" t="s">
        <v>744</v>
      </c>
      <c r="C5" s="2" t="s">
        <v>734</v>
      </c>
      <c r="D5" s="2" t="s">
        <v>754</v>
      </c>
      <c r="E5" s="2" t="s">
        <v>736</v>
      </c>
      <c r="F5" s="2" t="s">
        <v>741</v>
      </c>
      <c r="G5" s="2" t="s">
        <v>742</v>
      </c>
      <c r="H5" s="2" t="s">
        <v>735</v>
      </c>
      <c r="I5" s="2" t="s">
        <v>740</v>
      </c>
      <c r="J5" s="2">
        <v>1.04715182276316</v>
      </c>
      <c r="K5" s="2" t="s">
        <v>16</v>
      </c>
      <c r="L5" s="2" t="s">
        <v>16</v>
      </c>
      <c r="M5" s="2" t="s">
        <v>16</v>
      </c>
      <c r="N5" s="2">
        <v>3.2575342465753399</v>
      </c>
      <c r="O5" s="2">
        <f>N5*12</f>
        <v>39.09041095890408</v>
      </c>
      <c r="P5" s="2">
        <v>0</v>
      </c>
    </row>
    <row r="6" spans="1:16">
      <c r="A6" s="2" t="s">
        <v>141</v>
      </c>
      <c r="B6" s="2" t="s">
        <v>733</v>
      </c>
      <c r="C6" s="2" t="s">
        <v>749</v>
      </c>
      <c r="D6" s="2" t="s">
        <v>754</v>
      </c>
      <c r="E6" s="2" t="s">
        <v>748</v>
      </c>
      <c r="F6" s="2" t="s">
        <v>746</v>
      </c>
      <c r="G6" s="2" t="s">
        <v>742</v>
      </c>
      <c r="H6" s="2" t="s">
        <v>735</v>
      </c>
      <c r="I6" s="2" t="s">
        <v>740</v>
      </c>
      <c r="J6" s="2">
        <v>1.7508014083143</v>
      </c>
      <c r="K6" s="2" t="s">
        <v>16</v>
      </c>
      <c r="L6" s="2" t="s">
        <v>16</v>
      </c>
      <c r="M6" s="2" t="s">
        <v>16</v>
      </c>
      <c r="N6" s="2">
        <v>2.5479452054794498</v>
      </c>
      <c r="O6" s="2">
        <f>N6*12</f>
        <v>30.575342465753398</v>
      </c>
      <c r="P6" s="2">
        <v>0</v>
      </c>
    </row>
    <row r="7" spans="1:16">
      <c r="A7" s="2" t="s">
        <v>244</v>
      </c>
      <c r="B7" s="2" t="s">
        <v>744</v>
      </c>
      <c r="C7" s="2" t="s">
        <v>749</v>
      </c>
      <c r="D7" s="2" t="s">
        <v>754</v>
      </c>
      <c r="E7" s="2" t="s">
        <v>736</v>
      </c>
      <c r="F7" s="2" t="s">
        <v>741</v>
      </c>
      <c r="G7" s="2" t="s">
        <v>742</v>
      </c>
      <c r="H7" s="2" t="s">
        <v>735</v>
      </c>
      <c r="I7" s="2" t="s">
        <v>740</v>
      </c>
      <c r="J7" s="2">
        <v>2.3673849538141001</v>
      </c>
      <c r="K7" s="2" t="s">
        <v>16</v>
      </c>
      <c r="L7" s="2" t="s">
        <v>143</v>
      </c>
      <c r="M7" s="2" t="s">
        <v>16</v>
      </c>
      <c r="N7" s="2">
        <v>10.065753424657499</v>
      </c>
      <c r="O7" s="2">
        <f>N7*12</f>
        <v>120.78904109588998</v>
      </c>
      <c r="P7" s="2">
        <v>0</v>
      </c>
    </row>
    <row r="8" spans="1:16">
      <c r="A8" s="2" t="s">
        <v>452</v>
      </c>
      <c r="B8" s="2" t="s">
        <v>733</v>
      </c>
      <c r="C8" s="2" t="s">
        <v>749</v>
      </c>
      <c r="D8" s="2" t="s">
        <v>755</v>
      </c>
      <c r="E8" s="2" t="s">
        <v>750</v>
      </c>
      <c r="F8" s="2" t="s">
        <v>741</v>
      </c>
      <c r="G8" s="2" t="s">
        <v>735</v>
      </c>
      <c r="H8" s="2" t="s">
        <v>735</v>
      </c>
      <c r="I8" s="2" t="s">
        <v>740</v>
      </c>
      <c r="J8" s="2">
        <v>3.95450269808642</v>
      </c>
      <c r="K8" s="2" t="s">
        <v>143</v>
      </c>
      <c r="L8" s="2" t="s">
        <v>143</v>
      </c>
      <c r="M8" s="2" t="s">
        <v>143</v>
      </c>
      <c r="N8" s="2">
        <v>0.45205479452054798</v>
      </c>
      <c r="O8" s="2">
        <f>N8*12</f>
        <v>5.4246575342465757</v>
      </c>
      <c r="P8" s="2">
        <v>0</v>
      </c>
    </row>
    <row r="9" spans="1:16">
      <c r="A9" s="2" t="s">
        <v>385</v>
      </c>
      <c r="B9" s="2" t="s">
        <v>744</v>
      </c>
      <c r="C9" s="2" t="s">
        <v>749</v>
      </c>
      <c r="D9" s="2" t="s">
        <v>755</v>
      </c>
      <c r="E9" s="2" t="s">
        <v>736</v>
      </c>
      <c r="F9" s="2" t="s">
        <v>746</v>
      </c>
      <c r="G9" s="2" t="s">
        <v>742</v>
      </c>
      <c r="H9" s="2" t="s">
        <v>735</v>
      </c>
      <c r="I9" s="2" t="s">
        <v>735</v>
      </c>
      <c r="J9" s="2">
        <v>3.2891593539977202</v>
      </c>
      <c r="K9" s="2" t="s">
        <v>143</v>
      </c>
      <c r="L9" s="2" t="s">
        <v>143</v>
      </c>
      <c r="M9" s="2" t="s">
        <v>16</v>
      </c>
      <c r="N9" s="2">
        <v>5.9561643835616396</v>
      </c>
      <c r="O9" s="2">
        <f>N9*12</f>
        <v>71.473972602739678</v>
      </c>
      <c r="P9" s="2">
        <v>1</v>
      </c>
    </row>
    <row r="10" spans="1:16">
      <c r="A10" s="2" t="s">
        <v>24</v>
      </c>
      <c r="B10" s="2" t="s">
        <v>733</v>
      </c>
      <c r="C10" s="2" t="s">
        <v>734</v>
      </c>
      <c r="D10" s="2" t="s">
        <v>754</v>
      </c>
      <c r="E10" s="2" t="s">
        <v>736</v>
      </c>
      <c r="F10" s="2" t="s">
        <v>737</v>
      </c>
      <c r="G10" s="2" t="s">
        <v>738</v>
      </c>
      <c r="H10" s="2" t="s">
        <v>739</v>
      </c>
      <c r="I10" s="2" t="s">
        <v>740</v>
      </c>
      <c r="J10" s="2">
        <v>0.53254915108789402</v>
      </c>
      <c r="K10" s="2" t="s">
        <v>16</v>
      </c>
      <c r="L10" s="2" t="s">
        <v>16</v>
      </c>
      <c r="M10" s="2" t="s">
        <v>16</v>
      </c>
      <c r="N10" s="2">
        <v>3.0849315068493199</v>
      </c>
      <c r="O10" s="2">
        <f>N10*12</f>
        <v>37.019178082191843</v>
      </c>
      <c r="P10" s="2">
        <v>0</v>
      </c>
    </row>
    <row r="11" spans="1:16">
      <c r="A11" s="2" t="s">
        <v>52</v>
      </c>
      <c r="B11" s="2" t="s">
        <v>733</v>
      </c>
      <c r="C11" s="2" t="s">
        <v>734</v>
      </c>
      <c r="D11" s="2" t="s">
        <v>754</v>
      </c>
      <c r="E11" s="2" t="s">
        <v>750</v>
      </c>
      <c r="F11" s="2" t="s">
        <v>746</v>
      </c>
      <c r="G11" s="2" t="s">
        <v>738</v>
      </c>
      <c r="H11" s="2" t="s">
        <v>739</v>
      </c>
      <c r="I11" s="2" t="s">
        <v>740</v>
      </c>
      <c r="J11" s="2">
        <v>0.99164586830856905</v>
      </c>
      <c r="K11" s="2" t="s">
        <v>16</v>
      </c>
      <c r="L11" s="2" t="s">
        <v>16</v>
      </c>
      <c r="M11" s="2" t="s">
        <v>16</v>
      </c>
      <c r="N11" s="2">
        <v>2.6739726027397301</v>
      </c>
      <c r="O11" s="2">
        <f>N11*12</f>
        <v>32.087671232876758</v>
      </c>
      <c r="P11" s="2">
        <v>1</v>
      </c>
    </row>
    <row r="12" spans="1:16">
      <c r="A12" s="2" t="s">
        <v>102</v>
      </c>
      <c r="B12" s="2" t="s">
        <v>733</v>
      </c>
      <c r="C12" s="2" t="s">
        <v>734</v>
      </c>
      <c r="D12" s="2" t="s">
        <v>754</v>
      </c>
      <c r="E12" s="2" t="s">
        <v>736</v>
      </c>
      <c r="F12" s="2" t="s">
        <v>741</v>
      </c>
      <c r="G12" s="2" t="s">
        <v>738</v>
      </c>
      <c r="H12" s="2" t="s">
        <v>739</v>
      </c>
      <c r="I12" s="2" t="s">
        <v>740</v>
      </c>
      <c r="J12" s="2">
        <v>1.45061148913988</v>
      </c>
      <c r="K12" s="2" t="s">
        <v>16</v>
      </c>
      <c r="L12" s="2" t="s">
        <v>16</v>
      </c>
      <c r="M12" s="2" t="s">
        <v>16</v>
      </c>
      <c r="N12" s="2">
        <v>7.3452054794520496</v>
      </c>
      <c r="O12" s="2">
        <f>N12*12</f>
        <v>88.142465753424602</v>
      </c>
      <c r="P12" s="2">
        <v>1</v>
      </c>
    </row>
    <row r="13" spans="1:16">
      <c r="A13" s="2" t="s">
        <v>292</v>
      </c>
      <c r="B13" s="2" t="s">
        <v>733</v>
      </c>
      <c r="C13" s="2" t="s">
        <v>734</v>
      </c>
      <c r="D13" s="2" t="s">
        <v>754</v>
      </c>
      <c r="E13" s="2" t="s">
        <v>750</v>
      </c>
      <c r="F13" s="2" t="s">
        <v>737</v>
      </c>
      <c r="G13" s="2" t="s">
        <v>738</v>
      </c>
      <c r="H13" s="2" t="s">
        <v>739</v>
      </c>
      <c r="I13" s="2" t="s">
        <v>740</v>
      </c>
      <c r="J13" s="2">
        <v>2.6758059208185099</v>
      </c>
      <c r="K13" s="2" t="s">
        <v>143</v>
      </c>
      <c r="L13" s="2" t="s">
        <v>143</v>
      </c>
      <c r="M13" s="2" t="s">
        <v>16</v>
      </c>
      <c r="N13" s="2">
        <v>1.90958904109589</v>
      </c>
      <c r="O13" s="2">
        <f>N13*12</f>
        <v>22.915068493150681</v>
      </c>
      <c r="P13" s="2">
        <v>1</v>
      </c>
    </row>
    <row r="14" spans="1:16">
      <c r="A14" s="2" t="s">
        <v>444</v>
      </c>
      <c r="B14" s="2" t="s">
        <v>733</v>
      </c>
      <c r="C14" s="2" t="s">
        <v>734</v>
      </c>
      <c r="D14" s="2" t="s">
        <v>754</v>
      </c>
      <c r="E14" s="2" t="s">
        <v>736</v>
      </c>
      <c r="F14" s="2" t="s">
        <v>741</v>
      </c>
      <c r="G14" s="2" t="s">
        <v>738</v>
      </c>
      <c r="H14" s="2" t="s">
        <v>739</v>
      </c>
      <c r="I14" s="2" t="s">
        <v>740</v>
      </c>
      <c r="J14" s="2">
        <v>3.88837120261047</v>
      </c>
      <c r="K14" s="2" t="s">
        <v>143</v>
      </c>
      <c r="L14" s="2" t="s">
        <v>143</v>
      </c>
      <c r="M14" s="2" t="s">
        <v>143</v>
      </c>
      <c r="N14" s="2">
        <v>1.9671232876712299</v>
      </c>
      <c r="O14" s="2">
        <f>N14*12</f>
        <v>23.605479452054759</v>
      </c>
      <c r="P14" s="2">
        <v>0</v>
      </c>
    </row>
    <row r="15" spans="1:16">
      <c r="A15" s="2" t="s">
        <v>505</v>
      </c>
      <c r="B15" s="2" t="s">
        <v>733</v>
      </c>
      <c r="C15" s="2" t="s">
        <v>734</v>
      </c>
      <c r="D15" s="2" t="s">
        <v>754</v>
      </c>
      <c r="E15" s="2" t="s">
        <v>748</v>
      </c>
      <c r="F15" s="2" t="s">
        <v>741</v>
      </c>
      <c r="G15" s="2" t="s">
        <v>738</v>
      </c>
      <c r="H15" s="2" t="s">
        <v>739</v>
      </c>
      <c r="I15" s="2" t="s">
        <v>740</v>
      </c>
      <c r="J15" s="2">
        <v>5.0674227760855697</v>
      </c>
      <c r="K15" s="2" t="s">
        <v>143</v>
      </c>
      <c r="L15" s="2" t="s">
        <v>143</v>
      </c>
      <c r="M15" s="2" t="s">
        <v>143</v>
      </c>
      <c r="N15" s="2">
        <v>3.54246575342466</v>
      </c>
      <c r="O15" s="2">
        <f>N15*12</f>
        <v>42.509589041095921</v>
      </c>
      <c r="P15" s="2">
        <v>1</v>
      </c>
    </row>
    <row r="16" spans="1:16">
      <c r="A16" s="2" t="s">
        <v>110</v>
      </c>
      <c r="B16" s="2" t="s">
        <v>744</v>
      </c>
      <c r="C16" s="2" t="s">
        <v>734</v>
      </c>
      <c r="D16" s="2" t="s">
        <v>754</v>
      </c>
      <c r="E16" s="2" t="s">
        <v>736</v>
      </c>
      <c r="F16" s="2" t="s">
        <v>741</v>
      </c>
      <c r="G16" s="2" t="s">
        <v>738</v>
      </c>
      <c r="H16" s="2" t="s">
        <v>739</v>
      </c>
      <c r="I16" s="2" t="s">
        <v>740</v>
      </c>
      <c r="J16" s="2">
        <v>1.55379955620171</v>
      </c>
      <c r="K16" s="2" t="s">
        <v>16</v>
      </c>
      <c r="L16" s="2" t="s">
        <v>16</v>
      </c>
      <c r="M16" s="2" t="s">
        <v>16</v>
      </c>
      <c r="N16" s="2">
        <v>0.35890410958904101</v>
      </c>
      <c r="O16" s="2">
        <f>N16*12</f>
        <v>4.3068493150684919</v>
      </c>
      <c r="P16" s="2">
        <v>0</v>
      </c>
    </row>
    <row r="17" spans="1:16">
      <c r="A17" s="2" t="s">
        <v>15</v>
      </c>
      <c r="B17" s="2" t="s">
        <v>733</v>
      </c>
      <c r="C17" s="2" t="s">
        <v>749</v>
      </c>
      <c r="D17" s="2" t="s">
        <v>754</v>
      </c>
      <c r="E17" s="2" t="s">
        <v>736</v>
      </c>
      <c r="F17" s="2" t="s">
        <v>741</v>
      </c>
      <c r="G17" s="2" t="s">
        <v>738</v>
      </c>
      <c r="H17" s="2" t="s">
        <v>739</v>
      </c>
      <c r="I17" s="2" t="s">
        <v>740</v>
      </c>
      <c r="J17" s="2">
        <v>0.22577271670860699</v>
      </c>
      <c r="K17" s="2" t="s">
        <v>16</v>
      </c>
      <c r="L17" s="2" t="s">
        <v>16</v>
      </c>
      <c r="M17" s="2" t="s">
        <v>16</v>
      </c>
      <c r="N17" s="2">
        <v>1.48219178082192</v>
      </c>
      <c r="O17" s="2">
        <f>N17*12</f>
        <v>17.78630136986304</v>
      </c>
      <c r="P17" s="2">
        <v>0</v>
      </c>
    </row>
    <row r="18" spans="1:16">
      <c r="A18" s="2" t="s">
        <v>88</v>
      </c>
      <c r="B18" s="2" t="s">
        <v>733</v>
      </c>
      <c r="C18" s="2" t="s">
        <v>749</v>
      </c>
      <c r="D18" s="2" t="s">
        <v>754</v>
      </c>
      <c r="E18" s="2" t="s">
        <v>748</v>
      </c>
      <c r="F18" s="2" t="s">
        <v>746</v>
      </c>
      <c r="G18" s="2" t="s">
        <v>738</v>
      </c>
      <c r="H18" s="2" t="s">
        <v>739</v>
      </c>
      <c r="I18" s="2" t="s">
        <v>740</v>
      </c>
      <c r="J18" s="2">
        <v>1.3493667429367799</v>
      </c>
      <c r="K18" s="2" t="s">
        <v>16</v>
      </c>
      <c r="L18" s="2" t="s">
        <v>16</v>
      </c>
      <c r="M18" s="2" t="s">
        <v>16</v>
      </c>
      <c r="N18" s="2">
        <v>1.66301369863014</v>
      </c>
      <c r="O18" s="2">
        <f>N18*12</f>
        <v>19.956164383561681</v>
      </c>
      <c r="P18" s="2">
        <v>1</v>
      </c>
    </row>
    <row r="19" spans="1:16">
      <c r="A19" s="2" t="s">
        <v>478</v>
      </c>
      <c r="B19" s="2" t="s">
        <v>733</v>
      </c>
      <c r="C19" s="2" t="s">
        <v>749</v>
      </c>
      <c r="D19" s="2" t="s">
        <v>754</v>
      </c>
      <c r="E19" s="2" t="s">
        <v>748</v>
      </c>
      <c r="F19" s="2" t="s">
        <v>746</v>
      </c>
      <c r="G19" s="2" t="s">
        <v>738</v>
      </c>
      <c r="H19" s="2" t="s">
        <v>739</v>
      </c>
      <c r="I19" s="2" t="s">
        <v>740</v>
      </c>
      <c r="J19" s="2">
        <v>4.3174315482034897</v>
      </c>
      <c r="K19" s="2" t="s">
        <v>143</v>
      </c>
      <c r="L19" s="2" t="s">
        <v>143</v>
      </c>
      <c r="M19" s="2" t="s">
        <v>143</v>
      </c>
      <c r="N19" s="2">
        <v>1.02739726027397</v>
      </c>
      <c r="O19" s="2">
        <f>N19*12</f>
        <v>12.328767123287641</v>
      </c>
      <c r="P19" s="2">
        <v>1</v>
      </c>
    </row>
    <row r="20" spans="1:16">
      <c r="A20" s="2" t="s">
        <v>87</v>
      </c>
      <c r="B20" s="2" t="s">
        <v>744</v>
      </c>
      <c r="C20" s="2" t="s">
        <v>749</v>
      </c>
      <c r="D20" s="2" t="s">
        <v>754</v>
      </c>
      <c r="E20" s="2" t="s">
        <v>750</v>
      </c>
      <c r="F20" s="2" t="s">
        <v>746</v>
      </c>
      <c r="G20" s="2" t="s">
        <v>738</v>
      </c>
      <c r="H20" s="2" t="s">
        <v>739</v>
      </c>
      <c r="I20" s="2" t="s">
        <v>740</v>
      </c>
      <c r="J20" s="2">
        <v>1.34497265878136</v>
      </c>
      <c r="K20" s="2" t="s">
        <v>16</v>
      </c>
      <c r="L20" s="2" t="s">
        <v>16</v>
      </c>
      <c r="M20" s="2" t="s">
        <v>16</v>
      </c>
      <c r="N20" s="2">
        <v>2.2630136986301399</v>
      </c>
      <c r="O20" s="2">
        <f>N20*12</f>
        <v>27.156164383561681</v>
      </c>
      <c r="P20" s="2">
        <v>1</v>
      </c>
    </row>
    <row r="21" spans="1:16">
      <c r="A21" s="2" t="s">
        <v>165</v>
      </c>
      <c r="B21" s="2" t="s">
        <v>744</v>
      </c>
      <c r="C21" s="2" t="s">
        <v>749</v>
      </c>
      <c r="D21" s="2" t="s">
        <v>754</v>
      </c>
      <c r="E21" s="2" t="s">
        <v>736</v>
      </c>
      <c r="F21" s="2" t="s">
        <v>741</v>
      </c>
      <c r="G21" s="2" t="s">
        <v>738</v>
      </c>
      <c r="H21" s="2" t="s">
        <v>739</v>
      </c>
      <c r="I21" s="2" t="s">
        <v>740</v>
      </c>
      <c r="J21" s="2">
        <v>1.87741849738011</v>
      </c>
      <c r="K21" s="2" t="s">
        <v>16</v>
      </c>
      <c r="L21" s="2" t="s">
        <v>143</v>
      </c>
      <c r="M21" s="2" t="s">
        <v>16</v>
      </c>
      <c r="N21" s="2">
        <v>2.8575342465753399</v>
      </c>
      <c r="O21" s="2">
        <f>N21*12</f>
        <v>34.290410958904076</v>
      </c>
      <c r="P21" s="2">
        <v>1</v>
      </c>
    </row>
    <row r="22" spans="1:16">
      <c r="A22" s="2" t="s">
        <v>245</v>
      </c>
      <c r="B22" s="2" t="s">
        <v>744</v>
      </c>
      <c r="C22" s="2" t="s">
        <v>749</v>
      </c>
      <c r="D22" s="2" t="s">
        <v>754</v>
      </c>
      <c r="E22" s="2" t="s">
        <v>748</v>
      </c>
      <c r="F22" s="2" t="s">
        <v>741</v>
      </c>
      <c r="G22" s="2" t="s">
        <v>738</v>
      </c>
      <c r="H22" s="2" t="s">
        <v>739</v>
      </c>
      <c r="I22" s="2" t="s">
        <v>740</v>
      </c>
      <c r="J22" s="2">
        <v>2.3691100015876301</v>
      </c>
      <c r="K22" s="2" t="s">
        <v>16</v>
      </c>
      <c r="L22" s="2" t="s">
        <v>143</v>
      </c>
      <c r="M22" s="2" t="s">
        <v>16</v>
      </c>
      <c r="N22" s="2">
        <v>2.1917808219178099</v>
      </c>
      <c r="O22" s="2">
        <f>N22*12</f>
        <v>26.301369863013718</v>
      </c>
      <c r="P22" s="2">
        <v>0</v>
      </c>
    </row>
    <row r="23" spans="1:16">
      <c r="A23" s="2" t="s">
        <v>142</v>
      </c>
      <c r="B23" s="2" t="s">
        <v>733</v>
      </c>
      <c r="C23" s="2" t="s">
        <v>734</v>
      </c>
      <c r="D23" s="2" t="s">
        <v>735</v>
      </c>
      <c r="E23" s="2" t="s">
        <v>736</v>
      </c>
      <c r="F23" s="2" t="s">
        <v>737</v>
      </c>
      <c r="G23" s="2" t="s">
        <v>738</v>
      </c>
      <c r="H23" s="2" t="s">
        <v>739</v>
      </c>
      <c r="I23" s="2" t="s">
        <v>740</v>
      </c>
      <c r="J23" s="2">
        <v>1.75711158920966</v>
      </c>
      <c r="K23" s="2" t="s">
        <v>16</v>
      </c>
      <c r="L23" s="2" t="s">
        <v>143</v>
      </c>
      <c r="M23" s="2" t="s">
        <v>16</v>
      </c>
      <c r="N23" s="2">
        <v>0</v>
      </c>
      <c r="O23" s="2">
        <f>N23*12</f>
        <v>0</v>
      </c>
      <c r="P23" s="2">
        <v>0</v>
      </c>
    </row>
    <row r="24" spans="1:16">
      <c r="A24" s="2" t="s">
        <v>206</v>
      </c>
      <c r="B24" s="2" t="s">
        <v>744</v>
      </c>
      <c r="C24" s="2" t="s">
        <v>734</v>
      </c>
      <c r="D24" s="2" t="s">
        <v>735</v>
      </c>
      <c r="E24" s="2" t="s">
        <v>736</v>
      </c>
      <c r="F24" s="2" t="s">
        <v>741</v>
      </c>
      <c r="G24" s="2" t="s">
        <v>738</v>
      </c>
      <c r="H24" s="2" t="s">
        <v>739</v>
      </c>
      <c r="I24" s="2" t="s">
        <v>740</v>
      </c>
      <c r="J24" s="2">
        <v>2.1488081524540599</v>
      </c>
      <c r="K24" s="2" t="s">
        <v>16</v>
      </c>
      <c r="L24" s="2" t="s">
        <v>143</v>
      </c>
      <c r="M24" s="2" t="s">
        <v>16</v>
      </c>
      <c r="N24" s="2">
        <v>1.8328767123287699</v>
      </c>
      <c r="O24" s="2">
        <f>N24*12</f>
        <v>21.994520547945239</v>
      </c>
      <c r="P24" s="2">
        <v>0</v>
      </c>
    </row>
    <row r="25" spans="1:16">
      <c r="A25" s="2" t="s">
        <v>220</v>
      </c>
      <c r="B25" s="2" t="s">
        <v>744</v>
      </c>
      <c r="C25" s="2" t="s">
        <v>734</v>
      </c>
      <c r="D25" s="2" t="s">
        <v>735</v>
      </c>
      <c r="E25" s="2" t="s">
        <v>736</v>
      </c>
      <c r="F25" s="2" t="s">
        <v>741</v>
      </c>
      <c r="G25" s="2" t="s">
        <v>738</v>
      </c>
      <c r="H25" s="2" t="s">
        <v>739</v>
      </c>
      <c r="I25" s="2" t="s">
        <v>740</v>
      </c>
      <c r="J25" s="2">
        <v>2.22214922641998</v>
      </c>
      <c r="K25" s="2" t="s">
        <v>16</v>
      </c>
      <c r="L25" s="2" t="s">
        <v>143</v>
      </c>
      <c r="M25" s="2" t="s">
        <v>16</v>
      </c>
      <c r="N25" s="2">
        <v>0.45753424657534197</v>
      </c>
      <c r="O25" s="2">
        <f>N25*12</f>
        <v>5.4904109589041035</v>
      </c>
      <c r="P25" s="2">
        <v>1</v>
      </c>
    </row>
    <row r="26" spans="1:16">
      <c r="A26" s="2" t="s">
        <v>376</v>
      </c>
      <c r="B26" s="2" t="s">
        <v>744</v>
      </c>
      <c r="C26" s="2" t="s">
        <v>734</v>
      </c>
      <c r="D26" s="2" t="s">
        <v>735</v>
      </c>
      <c r="E26" s="2" t="s">
        <v>750</v>
      </c>
      <c r="F26" s="2" t="s">
        <v>746</v>
      </c>
      <c r="G26" s="2" t="s">
        <v>738</v>
      </c>
      <c r="H26" s="2" t="s">
        <v>739</v>
      </c>
      <c r="I26" s="2" t="s">
        <v>740</v>
      </c>
      <c r="J26" s="2">
        <v>3.2034693767162699</v>
      </c>
      <c r="K26" s="2" t="s">
        <v>143</v>
      </c>
      <c r="L26" s="2" t="s">
        <v>143</v>
      </c>
      <c r="M26" s="2" t="s">
        <v>16</v>
      </c>
      <c r="N26" s="2">
        <v>1.25205479452055</v>
      </c>
      <c r="O26" s="2">
        <f>N26*12</f>
        <v>15.0246575342466</v>
      </c>
      <c r="P26" s="2">
        <v>1</v>
      </c>
    </row>
    <row r="27" spans="1:16">
      <c r="A27" s="2" t="s">
        <v>171</v>
      </c>
      <c r="B27" s="2" t="s">
        <v>733</v>
      </c>
      <c r="C27" s="2" t="s">
        <v>749</v>
      </c>
      <c r="D27" s="2" t="s">
        <v>755</v>
      </c>
      <c r="E27" s="2" t="s">
        <v>736</v>
      </c>
      <c r="F27" s="2" t="s">
        <v>746</v>
      </c>
      <c r="G27" s="2" t="s">
        <v>738</v>
      </c>
      <c r="H27" s="2" t="s">
        <v>739</v>
      </c>
      <c r="I27" s="2" t="s">
        <v>740</v>
      </c>
      <c r="J27" s="2">
        <v>1.8983370113392199</v>
      </c>
      <c r="K27" s="2" t="s">
        <v>16</v>
      </c>
      <c r="L27" s="2" t="s">
        <v>143</v>
      </c>
      <c r="M27" s="2" t="s">
        <v>16</v>
      </c>
      <c r="N27" s="2">
        <v>3.7178082191780799</v>
      </c>
      <c r="O27" s="2">
        <f>N27*12</f>
        <v>44.613698630136959</v>
      </c>
      <c r="P27" s="2">
        <v>1</v>
      </c>
    </row>
    <row r="28" spans="1:16">
      <c r="A28" s="2" t="s">
        <v>80</v>
      </c>
      <c r="B28" s="2" t="s">
        <v>744</v>
      </c>
      <c r="C28" s="2" t="s">
        <v>749</v>
      </c>
      <c r="D28" s="2" t="s">
        <v>755</v>
      </c>
      <c r="E28" s="2" t="s">
        <v>745</v>
      </c>
      <c r="F28" s="2" t="s">
        <v>737</v>
      </c>
      <c r="G28" s="2" t="s">
        <v>738</v>
      </c>
      <c r="H28" s="2" t="s">
        <v>739</v>
      </c>
      <c r="I28" s="2" t="s">
        <v>740</v>
      </c>
      <c r="J28" s="2">
        <v>1.2633438094301901</v>
      </c>
      <c r="K28" s="2" t="s">
        <v>16</v>
      </c>
      <c r="L28" s="2" t="s">
        <v>16</v>
      </c>
      <c r="M28" s="2" t="s">
        <v>16</v>
      </c>
      <c r="N28" s="2">
        <v>0.158904109589041</v>
      </c>
      <c r="O28" s="2">
        <f>N28*12</f>
        <v>1.906849315068492</v>
      </c>
      <c r="P28" s="2">
        <v>1</v>
      </c>
    </row>
    <row r="29" spans="1:16">
      <c r="A29" s="2" t="s">
        <v>40</v>
      </c>
      <c r="B29" s="2" t="s">
        <v>733</v>
      </c>
      <c r="C29" s="2" t="s">
        <v>734</v>
      </c>
      <c r="D29" s="2" t="s">
        <v>756</v>
      </c>
      <c r="E29" s="2" t="s">
        <v>736</v>
      </c>
      <c r="F29" s="2" t="s">
        <v>737</v>
      </c>
      <c r="G29" s="2" t="s">
        <v>738</v>
      </c>
      <c r="H29" s="2" t="s">
        <v>739</v>
      </c>
      <c r="I29" s="2" t="s">
        <v>740</v>
      </c>
      <c r="J29" s="2">
        <v>0.891373507819755</v>
      </c>
      <c r="K29" s="2" t="s">
        <v>16</v>
      </c>
      <c r="L29" s="2" t="s">
        <v>16</v>
      </c>
      <c r="M29" s="2" t="s">
        <v>16</v>
      </c>
      <c r="N29" s="2">
        <v>1.5561643835616401</v>
      </c>
      <c r="O29" s="2">
        <f>N29*12</f>
        <v>18.673972602739681</v>
      </c>
      <c r="P29" s="2">
        <v>0</v>
      </c>
    </row>
    <row r="30" spans="1:16">
      <c r="A30" s="2" t="s">
        <v>518</v>
      </c>
      <c r="B30" s="2" t="s">
        <v>733</v>
      </c>
      <c r="C30" s="2" t="s">
        <v>734</v>
      </c>
      <c r="D30" s="2" t="s">
        <v>754</v>
      </c>
      <c r="E30" s="2" t="s">
        <v>736</v>
      </c>
      <c r="F30" s="2" t="s">
        <v>741</v>
      </c>
      <c r="G30" s="2" t="s">
        <v>738</v>
      </c>
      <c r="H30" s="2" t="s">
        <v>739</v>
      </c>
      <c r="I30" s="2" t="s">
        <v>753</v>
      </c>
      <c r="J30" s="2">
        <v>5.80426401824863</v>
      </c>
      <c r="K30" s="2" t="s">
        <v>143</v>
      </c>
      <c r="L30" s="2" t="s">
        <v>143</v>
      </c>
      <c r="M30" s="2" t="s">
        <v>143</v>
      </c>
      <c r="N30" s="2">
        <v>2.5945205479452098</v>
      </c>
      <c r="O30" s="2">
        <f>N30*12</f>
        <v>31.134246575342516</v>
      </c>
      <c r="P30" s="2">
        <v>0</v>
      </c>
    </row>
    <row r="31" spans="1:16">
      <c r="A31" s="2" t="s">
        <v>23</v>
      </c>
      <c r="B31" s="2" t="s">
        <v>744</v>
      </c>
      <c r="C31" s="2" t="s">
        <v>734</v>
      </c>
      <c r="D31" s="2" t="s">
        <v>754</v>
      </c>
      <c r="E31" s="2" t="s">
        <v>736</v>
      </c>
      <c r="F31" s="2" t="s">
        <v>741</v>
      </c>
      <c r="G31" s="2" t="s">
        <v>738</v>
      </c>
      <c r="H31" s="2" t="s">
        <v>739</v>
      </c>
      <c r="I31" s="2" t="s">
        <v>753</v>
      </c>
      <c r="J31" s="2">
        <v>0.53025706063118605</v>
      </c>
      <c r="K31" s="2" t="s">
        <v>16</v>
      </c>
      <c r="L31" s="2" t="s">
        <v>16</v>
      </c>
      <c r="M31" s="2" t="s">
        <v>16</v>
      </c>
      <c r="N31" s="2">
        <v>0.32602739726027402</v>
      </c>
      <c r="O31" s="2">
        <f>N31*12</f>
        <v>3.912328767123288</v>
      </c>
      <c r="P31" s="2">
        <v>1</v>
      </c>
    </row>
    <row r="32" spans="1:16">
      <c r="A32" s="2" t="s">
        <v>241</v>
      </c>
      <c r="B32" s="2" t="s">
        <v>744</v>
      </c>
      <c r="C32" s="2" t="s">
        <v>734</v>
      </c>
      <c r="D32" s="2" t="s">
        <v>754</v>
      </c>
      <c r="E32" s="2" t="s">
        <v>735</v>
      </c>
      <c r="F32" s="2" t="s">
        <v>735</v>
      </c>
      <c r="G32" s="2" t="s">
        <v>738</v>
      </c>
      <c r="H32" s="2" t="s">
        <v>739</v>
      </c>
      <c r="I32" s="2" t="s">
        <v>753</v>
      </c>
      <c r="J32" s="2">
        <v>2.3436161691337301</v>
      </c>
      <c r="K32" s="2" t="s">
        <v>16</v>
      </c>
      <c r="L32" s="2" t="s">
        <v>143</v>
      </c>
      <c r="M32" s="2" t="s">
        <v>16</v>
      </c>
      <c r="N32" s="2">
        <v>1.7972602739726</v>
      </c>
      <c r="O32" s="2">
        <f>N32*12</f>
        <v>21.567123287671201</v>
      </c>
      <c r="P32" s="2">
        <v>1</v>
      </c>
    </row>
    <row r="33" spans="1:16">
      <c r="A33" s="2" t="s">
        <v>323</v>
      </c>
      <c r="B33" s="2" t="s">
        <v>744</v>
      </c>
      <c r="C33" s="2" t="s">
        <v>749</v>
      </c>
      <c r="D33" s="2" t="s">
        <v>754</v>
      </c>
      <c r="E33" s="2" t="s">
        <v>735</v>
      </c>
      <c r="F33" s="2" t="s">
        <v>735</v>
      </c>
      <c r="G33" s="2" t="s">
        <v>735</v>
      </c>
      <c r="H33" s="2" t="s">
        <v>739</v>
      </c>
      <c r="I33" s="2" t="s">
        <v>753</v>
      </c>
      <c r="J33" s="2">
        <v>2.9259733878563901</v>
      </c>
      <c r="K33" s="2" t="s">
        <v>143</v>
      </c>
      <c r="L33" s="2" t="s">
        <v>143</v>
      </c>
      <c r="M33" s="2" t="s">
        <v>16</v>
      </c>
      <c r="N33" s="2">
        <v>1.2821917808219201</v>
      </c>
      <c r="O33" s="2">
        <f>N33*12</f>
        <v>15.386301369863041</v>
      </c>
      <c r="P33" s="2">
        <v>1</v>
      </c>
    </row>
    <row r="34" spans="1:16">
      <c r="A34" s="2" t="s">
        <v>431</v>
      </c>
      <c r="B34" s="2" t="s">
        <v>744</v>
      </c>
      <c r="C34" s="2" t="s">
        <v>749</v>
      </c>
      <c r="D34" s="2" t="s">
        <v>735</v>
      </c>
      <c r="E34" s="2" t="s">
        <v>736</v>
      </c>
      <c r="F34" s="2" t="s">
        <v>735</v>
      </c>
      <c r="G34" s="2" t="s">
        <v>738</v>
      </c>
      <c r="H34" s="2" t="s">
        <v>739</v>
      </c>
      <c r="I34" s="2" t="s">
        <v>753</v>
      </c>
      <c r="J34" s="2">
        <v>3.6956627977749901</v>
      </c>
      <c r="K34" s="2" t="s">
        <v>143</v>
      </c>
      <c r="L34" s="2" t="s">
        <v>143</v>
      </c>
      <c r="M34" s="2" t="s">
        <v>143</v>
      </c>
      <c r="N34" s="2">
        <v>0.66849315068493198</v>
      </c>
      <c r="O34" s="2">
        <f>N34*12</f>
        <v>8.0219178082191842</v>
      </c>
      <c r="P34" s="2">
        <v>1</v>
      </c>
    </row>
    <row r="35" spans="1:16">
      <c r="A35" s="2" t="s">
        <v>115</v>
      </c>
      <c r="B35" s="2" t="s">
        <v>733</v>
      </c>
      <c r="C35" s="2" t="s">
        <v>734</v>
      </c>
      <c r="D35" s="2" t="s">
        <v>756</v>
      </c>
      <c r="E35" s="2" t="s">
        <v>735</v>
      </c>
      <c r="F35" s="2" t="s">
        <v>735</v>
      </c>
      <c r="G35" s="2" t="s">
        <v>738</v>
      </c>
      <c r="H35" s="2" t="s">
        <v>739</v>
      </c>
      <c r="I35" s="2" t="s">
        <v>753</v>
      </c>
      <c r="J35" s="2">
        <v>1.6013628061649301</v>
      </c>
      <c r="K35" s="2" t="s">
        <v>16</v>
      </c>
      <c r="L35" s="2" t="s">
        <v>16</v>
      </c>
      <c r="M35" s="2" t="s">
        <v>16</v>
      </c>
      <c r="N35" s="2">
        <v>1.5835616438356199</v>
      </c>
      <c r="O35" s="2">
        <f>N35*12</f>
        <v>19.002739726027439</v>
      </c>
      <c r="P35" s="2">
        <v>0</v>
      </c>
    </row>
    <row r="36" spans="1:16">
      <c r="A36" s="2" t="s">
        <v>25</v>
      </c>
      <c r="B36" s="2" t="s">
        <v>733</v>
      </c>
      <c r="C36" s="2" t="s">
        <v>734</v>
      </c>
      <c r="D36" s="2" t="s">
        <v>754</v>
      </c>
      <c r="E36" s="2" t="s">
        <v>745</v>
      </c>
      <c r="F36" s="2" t="s">
        <v>737</v>
      </c>
      <c r="G36" s="2" t="s">
        <v>735</v>
      </c>
      <c r="H36" s="2" t="s">
        <v>747</v>
      </c>
      <c r="I36" s="2" t="s">
        <v>740</v>
      </c>
      <c r="J36" s="2">
        <v>0.54643016180443205</v>
      </c>
      <c r="K36" s="2" t="s">
        <v>16</v>
      </c>
      <c r="L36" s="2" t="s">
        <v>16</v>
      </c>
      <c r="M36" s="2" t="s">
        <v>16</v>
      </c>
      <c r="N36" s="2">
        <v>1.2219178082191799</v>
      </c>
      <c r="O36" s="2">
        <f>N36*12</f>
        <v>14.663013698630159</v>
      </c>
      <c r="P36" s="2">
        <v>0</v>
      </c>
    </row>
    <row r="37" spans="1:16">
      <c r="A37" s="2" t="s">
        <v>36</v>
      </c>
      <c r="B37" s="2" t="s">
        <v>733</v>
      </c>
      <c r="C37" s="2" t="s">
        <v>734</v>
      </c>
      <c r="D37" s="2" t="s">
        <v>754</v>
      </c>
      <c r="E37" s="2" t="s">
        <v>750</v>
      </c>
      <c r="F37" s="2" t="s">
        <v>741</v>
      </c>
      <c r="G37" s="2" t="s">
        <v>742</v>
      </c>
      <c r="H37" s="2" t="s">
        <v>747</v>
      </c>
      <c r="I37" s="2" t="s">
        <v>740</v>
      </c>
      <c r="J37" s="2">
        <v>0.83204432948267004</v>
      </c>
      <c r="K37" s="2" t="s">
        <v>16</v>
      </c>
      <c r="L37" s="2" t="s">
        <v>16</v>
      </c>
      <c r="M37" s="2" t="s">
        <v>16</v>
      </c>
      <c r="N37" s="2">
        <v>0.16986301369862999</v>
      </c>
      <c r="O37" s="2">
        <f>N37*12</f>
        <v>2.0383561643835599</v>
      </c>
      <c r="P37" s="2">
        <v>1</v>
      </c>
    </row>
    <row r="38" spans="1:16">
      <c r="A38" s="2" t="s">
        <v>49</v>
      </c>
      <c r="B38" s="2" t="s">
        <v>733</v>
      </c>
      <c r="C38" s="2" t="s">
        <v>734</v>
      </c>
      <c r="D38" s="2" t="s">
        <v>754</v>
      </c>
      <c r="E38" s="2" t="s">
        <v>745</v>
      </c>
      <c r="F38" s="2" t="s">
        <v>737</v>
      </c>
      <c r="G38" s="2" t="s">
        <v>742</v>
      </c>
      <c r="H38" s="2" t="s">
        <v>747</v>
      </c>
      <c r="I38" s="2" t="s">
        <v>740</v>
      </c>
      <c r="J38" s="2">
        <v>0.96227575197764104</v>
      </c>
      <c r="K38" s="2" t="s">
        <v>16</v>
      </c>
      <c r="L38" s="2" t="s">
        <v>16</v>
      </c>
      <c r="M38" s="2" t="s">
        <v>16</v>
      </c>
      <c r="N38" s="2">
        <v>1.6246575342465801</v>
      </c>
      <c r="O38" s="2">
        <f>N38*12</f>
        <v>19.49589041095896</v>
      </c>
      <c r="P38" s="2">
        <v>1</v>
      </c>
    </row>
    <row r="39" spans="1:16">
      <c r="A39" s="2" t="s">
        <v>70</v>
      </c>
      <c r="B39" s="2" t="s">
        <v>733</v>
      </c>
      <c r="C39" s="2" t="s">
        <v>734</v>
      </c>
      <c r="D39" s="2" t="s">
        <v>754</v>
      </c>
      <c r="E39" s="2" t="s">
        <v>745</v>
      </c>
      <c r="F39" s="2" t="s">
        <v>737</v>
      </c>
      <c r="G39" s="2" t="s">
        <v>742</v>
      </c>
      <c r="H39" s="2" t="s">
        <v>747</v>
      </c>
      <c r="I39" s="2" t="s">
        <v>740</v>
      </c>
      <c r="J39" s="2">
        <v>1.14795985714228</v>
      </c>
      <c r="K39" s="2" t="s">
        <v>16</v>
      </c>
      <c r="L39" s="2" t="s">
        <v>16</v>
      </c>
      <c r="M39" s="2" t="s">
        <v>16</v>
      </c>
      <c r="N39" s="2">
        <v>2.9616438356164401</v>
      </c>
      <c r="O39" s="2">
        <f>N39*12</f>
        <v>35.539726027397279</v>
      </c>
      <c r="P39" s="2">
        <v>1</v>
      </c>
    </row>
    <row r="40" spans="1:16">
      <c r="A40" s="2" t="s">
        <v>95</v>
      </c>
      <c r="B40" s="2" t="s">
        <v>733</v>
      </c>
      <c r="C40" s="2" t="s">
        <v>734</v>
      </c>
      <c r="D40" s="2" t="s">
        <v>754</v>
      </c>
      <c r="E40" s="2" t="s">
        <v>736</v>
      </c>
      <c r="F40" s="2" t="s">
        <v>737</v>
      </c>
      <c r="G40" s="2" t="s">
        <v>742</v>
      </c>
      <c r="H40" s="2" t="s">
        <v>747</v>
      </c>
      <c r="I40" s="2" t="s">
        <v>740</v>
      </c>
      <c r="J40" s="2">
        <v>1.3919662562264401</v>
      </c>
      <c r="K40" s="2" t="s">
        <v>16</v>
      </c>
      <c r="L40" s="2" t="s">
        <v>16</v>
      </c>
      <c r="M40" s="2" t="s">
        <v>16</v>
      </c>
      <c r="N40" s="2">
        <v>0.72328767123287696</v>
      </c>
      <c r="O40" s="2">
        <f>N40*12</f>
        <v>8.679452054794524</v>
      </c>
      <c r="P40" s="2">
        <v>0</v>
      </c>
    </row>
    <row r="41" spans="1:16">
      <c r="A41" s="2" t="s">
        <v>96</v>
      </c>
      <c r="B41" s="2" t="s">
        <v>733</v>
      </c>
      <c r="C41" s="2" t="s">
        <v>734</v>
      </c>
      <c r="D41" s="2" t="s">
        <v>754</v>
      </c>
      <c r="E41" s="2" t="s">
        <v>745</v>
      </c>
      <c r="F41" s="2" t="s">
        <v>746</v>
      </c>
      <c r="G41" s="2" t="s">
        <v>742</v>
      </c>
      <c r="H41" s="2" t="s">
        <v>747</v>
      </c>
      <c r="I41" s="2" t="s">
        <v>740</v>
      </c>
      <c r="J41" s="2">
        <v>1.3999345399159699</v>
      </c>
      <c r="K41" s="2" t="s">
        <v>16</v>
      </c>
      <c r="L41" s="2" t="s">
        <v>16</v>
      </c>
      <c r="M41" s="2" t="s">
        <v>16</v>
      </c>
      <c r="N41" s="2">
        <v>1.2821917808219201</v>
      </c>
      <c r="O41" s="2">
        <f>N41*12</f>
        <v>15.386301369863041</v>
      </c>
      <c r="P41" s="2">
        <v>1</v>
      </c>
    </row>
    <row r="42" spans="1:16">
      <c r="A42" s="2" t="s">
        <v>101</v>
      </c>
      <c r="B42" s="2" t="s">
        <v>733</v>
      </c>
      <c r="C42" s="2" t="s">
        <v>734</v>
      </c>
      <c r="D42" s="2" t="s">
        <v>754</v>
      </c>
      <c r="E42" s="2" t="s">
        <v>736</v>
      </c>
      <c r="F42" s="2" t="s">
        <v>737</v>
      </c>
      <c r="G42" s="2" t="s">
        <v>742</v>
      </c>
      <c r="H42" s="2" t="s">
        <v>747</v>
      </c>
      <c r="I42" s="2" t="s">
        <v>740</v>
      </c>
      <c r="J42" s="2">
        <v>1.4500043080545799</v>
      </c>
      <c r="K42" s="2" t="s">
        <v>16</v>
      </c>
      <c r="L42" s="2" t="s">
        <v>16</v>
      </c>
      <c r="M42" s="2" t="s">
        <v>16</v>
      </c>
      <c r="N42" s="2">
        <v>1.9479452054794499</v>
      </c>
      <c r="O42" s="2">
        <f>N42*12</f>
        <v>23.375342465753398</v>
      </c>
      <c r="P42" s="2">
        <v>1</v>
      </c>
    </row>
    <row r="43" spans="1:16">
      <c r="A43" s="2" t="s">
        <v>133</v>
      </c>
      <c r="B43" s="2" t="s">
        <v>733</v>
      </c>
      <c r="C43" s="2" t="s">
        <v>734</v>
      </c>
      <c r="D43" s="2" t="s">
        <v>754</v>
      </c>
      <c r="E43" s="2" t="s">
        <v>750</v>
      </c>
      <c r="F43" s="2" t="s">
        <v>741</v>
      </c>
      <c r="G43" s="2" t="s">
        <v>742</v>
      </c>
      <c r="H43" s="2" t="s">
        <v>747</v>
      </c>
      <c r="I43" s="2" t="s">
        <v>740</v>
      </c>
      <c r="J43" s="2">
        <v>1.7044947476196499</v>
      </c>
      <c r="K43" s="2" t="s">
        <v>16</v>
      </c>
      <c r="L43" s="2" t="s">
        <v>16</v>
      </c>
      <c r="M43" s="2" t="s">
        <v>16</v>
      </c>
      <c r="N43" s="2">
        <v>10.794520547945201</v>
      </c>
      <c r="O43" s="2">
        <f>N43*12</f>
        <v>129.53424657534242</v>
      </c>
      <c r="P43" s="2">
        <v>0</v>
      </c>
    </row>
    <row r="44" spans="1:16">
      <c r="A44" s="2" t="s">
        <v>148</v>
      </c>
      <c r="B44" s="2" t="s">
        <v>733</v>
      </c>
      <c r="C44" s="2" t="s">
        <v>734</v>
      </c>
      <c r="D44" s="2" t="s">
        <v>754</v>
      </c>
      <c r="E44" s="2" t="s">
        <v>736</v>
      </c>
      <c r="F44" s="2" t="s">
        <v>737</v>
      </c>
      <c r="G44" s="2" t="s">
        <v>742</v>
      </c>
      <c r="H44" s="2" t="s">
        <v>747</v>
      </c>
      <c r="I44" s="2" t="s">
        <v>740</v>
      </c>
      <c r="J44" s="2">
        <v>1.79061518092716</v>
      </c>
      <c r="K44" s="2" t="s">
        <v>16</v>
      </c>
      <c r="L44" s="2" t="s">
        <v>143</v>
      </c>
      <c r="M44" s="2" t="s">
        <v>16</v>
      </c>
      <c r="N44" s="2">
        <v>0.68493150684931503</v>
      </c>
      <c r="O44" s="2">
        <f>N44*12</f>
        <v>8.2191780821917799</v>
      </c>
      <c r="P44" s="2">
        <v>1</v>
      </c>
    </row>
    <row r="45" spans="1:16">
      <c r="A45" s="2" t="s">
        <v>187</v>
      </c>
      <c r="B45" s="2" t="s">
        <v>733</v>
      </c>
      <c r="C45" s="2" t="s">
        <v>734</v>
      </c>
      <c r="D45" s="2" t="s">
        <v>754</v>
      </c>
      <c r="E45" s="2" t="s">
        <v>736</v>
      </c>
      <c r="F45" s="2" t="s">
        <v>737</v>
      </c>
      <c r="G45" s="2" t="s">
        <v>742</v>
      </c>
      <c r="H45" s="2" t="s">
        <v>747</v>
      </c>
      <c r="I45" s="2" t="s">
        <v>740</v>
      </c>
      <c r="J45" s="2">
        <v>1.98391911736933</v>
      </c>
      <c r="K45" s="2" t="s">
        <v>16</v>
      </c>
      <c r="L45" s="2" t="s">
        <v>143</v>
      </c>
      <c r="M45" s="2" t="s">
        <v>16</v>
      </c>
      <c r="N45" s="2">
        <v>0.66849315068493198</v>
      </c>
      <c r="O45" s="2">
        <f>N45*12</f>
        <v>8.0219178082191842</v>
      </c>
      <c r="P45" s="2">
        <v>1</v>
      </c>
    </row>
    <row r="46" spans="1:16">
      <c r="A46" s="2" t="s">
        <v>212</v>
      </c>
      <c r="B46" s="2" t="s">
        <v>733</v>
      </c>
      <c r="C46" s="2" t="s">
        <v>734</v>
      </c>
      <c r="D46" s="2" t="s">
        <v>754</v>
      </c>
      <c r="E46" s="2" t="s">
        <v>736</v>
      </c>
      <c r="F46" s="2" t="s">
        <v>737</v>
      </c>
      <c r="G46" s="2" t="s">
        <v>742</v>
      </c>
      <c r="H46" s="2" t="s">
        <v>747</v>
      </c>
      <c r="I46" s="2" t="s">
        <v>740</v>
      </c>
      <c r="J46" s="2">
        <v>2.18537742212441</v>
      </c>
      <c r="K46" s="2" t="s">
        <v>16</v>
      </c>
      <c r="L46" s="2" t="s">
        <v>143</v>
      </c>
      <c r="M46" s="2" t="s">
        <v>16</v>
      </c>
      <c r="N46" s="2">
        <v>1.43013698630137</v>
      </c>
      <c r="O46" s="2">
        <f>N46*12</f>
        <v>17.161643835616438</v>
      </c>
      <c r="P46" s="2">
        <v>0</v>
      </c>
    </row>
    <row r="47" spans="1:16">
      <c r="A47" s="2" t="s">
        <v>222</v>
      </c>
      <c r="B47" s="2" t="s">
        <v>733</v>
      </c>
      <c r="C47" s="2" t="s">
        <v>734</v>
      </c>
      <c r="D47" s="2" t="s">
        <v>754</v>
      </c>
      <c r="E47" s="2" t="s">
        <v>736</v>
      </c>
      <c r="F47" s="2" t="s">
        <v>737</v>
      </c>
      <c r="G47" s="2" t="s">
        <v>742</v>
      </c>
      <c r="H47" s="2" t="s">
        <v>747</v>
      </c>
      <c r="I47" s="2" t="s">
        <v>740</v>
      </c>
      <c r="J47" s="2">
        <v>2.2302940757187502</v>
      </c>
      <c r="K47" s="2" t="s">
        <v>16</v>
      </c>
      <c r="L47" s="2" t="s">
        <v>143</v>
      </c>
      <c r="M47" s="2" t="s">
        <v>16</v>
      </c>
      <c r="N47" s="2">
        <v>7.38630136986301</v>
      </c>
      <c r="O47" s="2">
        <f>N47*12</f>
        <v>88.635616438356124</v>
      </c>
      <c r="P47" s="2">
        <v>0</v>
      </c>
    </row>
    <row r="48" spans="1:16">
      <c r="A48" s="2" t="s">
        <v>224</v>
      </c>
      <c r="B48" s="2" t="s">
        <v>733</v>
      </c>
      <c r="C48" s="2" t="s">
        <v>734</v>
      </c>
      <c r="D48" s="2" t="s">
        <v>754</v>
      </c>
      <c r="E48" s="2" t="s">
        <v>748</v>
      </c>
      <c r="F48" s="2" t="s">
        <v>737</v>
      </c>
      <c r="G48" s="2" t="s">
        <v>742</v>
      </c>
      <c r="H48" s="2" t="s">
        <v>747</v>
      </c>
      <c r="I48" s="2" t="s">
        <v>740</v>
      </c>
      <c r="J48" s="2">
        <v>2.2464127636595301</v>
      </c>
      <c r="K48" s="2" t="s">
        <v>16</v>
      </c>
      <c r="L48" s="2" t="s">
        <v>143</v>
      </c>
      <c r="M48" s="2" t="s">
        <v>16</v>
      </c>
      <c r="N48" s="2">
        <v>0.20273972602739701</v>
      </c>
      <c r="O48" s="2">
        <f>N48*12</f>
        <v>2.4328767123287642</v>
      </c>
      <c r="P48" s="2">
        <v>1</v>
      </c>
    </row>
    <row r="49" spans="1:16">
      <c r="A49" s="2" t="s">
        <v>313</v>
      </c>
      <c r="B49" s="2" t="s">
        <v>733</v>
      </c>
      <c r="C49" s="2" t="s">
        <v>734</v>
      </c>
      <c r="D49" s="2" t="s">
        <v>754</v>
      </c>
      <c r="E49" s="2" t="s">
        <v>736</v>
      </c>
      <c r="F49" s="2" t="s">
        <v>737</v>
      </c>
      <c r="G49" s="2" t="s">
        <v>742</v>
      </c>
      <c r="H49" s="2" t="s">
        <v>747</v>
      </c>
      <c r="I49" s="2" t="s">
        <v>740</v>
      </c>
      <c r="J49" s="2">
        <v>2.8045154796940599</v>
      </c>
      <c r="K49" s="2" t="s">
        <v>143</v>
      </c>
      <c r="L49" s="2" t="s">
        <v>143</v>
      </c>
      <c r="M49" s="2" t="s">
        <v>16</v>
      </c>
      <c r="N49" s="2">
        <v>0.841095890410959</v>
      </c>
      <c r="O49" s="2">
        <f>N49*12</f>
        <v>10.093150684931508</v>
      </c>
      <c r="P49" s="2">
        <v>1</v>
      </c>
    </row>
    <row r="50" spans="1:16">
      <c r="A50" s="2" t="s">
        <v>326</v>
      </c>
      <c r="B50" s="2" t="s">
        <v>733</v>
      </c>
      <c r="C50" s="2" t="s">
        <v>734</v>
      </c>
      <c r="D50" s="2" t="s">
        <v>754</v>
      </c>
      <c r="E50" s="2" t="s">
        <v>745</v>
      </c>
      <c r="F50" s="2" t="s">
        <v>746</v>
      </c>
      <c r="G50" s="2" t="s">
        <v>735</v>
      </c>
      <c r="H50" s="2" t="s">
        <v>747</v>
      </c>
      <c r="I50" s="2" t="s">
        <v>740</v>
      </c>
      <c r="J50" s="2">
        <v>2.95219431941804</v>
      </c>
      <c r="K50" s="2" t="s">
        <v>143</v>
      </c>
      <c r="L50" s="2" t="s">
        <v>143</v>
      </c>
      <c r="M50" s="2" t="s">
        <v>16</v>
      </c>
      <c r="N50" s="2">
        <v>2.6082191780821899</v>
      </c>
      <c r="O50" s="2">
        <f>N50*12</f>
        <v>31.298630136986279</v>
      </c>
      <c r="P50" s="2">
        <v>1</v>
      </c>
    </row>
    <row r="51" spans="1:16">
      <c r="A51" s="2" t="s">
        <v>432</v>
      </c>
      <c r="B51" s="2" t="s">
        <v>733</v>
      </c>
      <c r="C51" s="2" t="s">
        <v>734</v>
      </c>
      <c r="D51" s="2" t="s">
        <v>754</v>
      </c>
      <c r="E51" s="2" t="s">
        <v>736</v>
      </c>
      <c r="F51" s="2" t="s">
        <v>737</v>
      </c>
      <c r="G51" s="2" t="s">
        <v>742</v>
      </c>
      <c r="H51" s="2" t="s">
        <v>747</v>
      </c>
      <c r="I51" s="2" t="s">
        <v>740</v>
      </c>
      <c r="J51" s="2">
        <v>3.7046369213603501</v>
      </c>
      <c r="K51" s="2" t="s">
        <v>143</v>
      </c>
      <c r="L51" s="2" t="s">
        <v>143</v>
      </c>
      <c r="M51" s="2" t="s">
        <v>143</v>
      </c>
      <c r="N51" s="2">
        <v>2.3671232876712298</v>
      </c>
      <c r="O51" s="2">
        <f>N51*12</f>
        <v>28.405479452054756</v>
      </c>
      <c r="P51" s="2">
        <v>0</v>
      </c>
    </row>
    <row r="52" spans="1:16">
      <c r="A52" s="2" t="s">
        <v>461</v>
      </c>
      <c r="B52" s="2" t="s">
        <v>733</v>
      </c>
      <c r="C52" s="2" t="s">
        <v>734</v>
      </c>
      <c r="D52" s="2" t="s">
        <v>754</v>
      </c>
      <c r="E52" s="2" t="s">
        <v>748</v>
      </c>
      <c r="F52" s="2" t="s">
        <v>737</v>
      </c>
      <c r="G52" s="2" t="s">
        <v>735</v>
      </c>
      <c r="H52" s="2" t="s">
        <v>747</v>
      </c>
      <c r="I52" s="2" t="s">
        <v>740</v>
      </c>
      <c r="J52" s="2">
        <v>4.0602494656799299</v>
      </c>
      <c r="K52" s="2" t="s">
        <v>143</v>
      </c>
      <c r="L52" s="2" t="s">
        <v>143</v>
      </c>
      <c r="M52" s="2" t="s">
        <v>143</v>
      </c>
      <c r="N52" s="2">
        <v>0.32602739726027402</v>
      </c>
      <c r="O52" s="2">
        <f>N52*12</f>
        <v>3.912328767123288</v>
      </c>
      <c r="P52" s="2">
        <v>0</v>
      </c>
    </row>
    <row r="53" spans="1:16">
      <c r="A53" s="2" t="s">
        <v>463</v>
      </c>
      <c r="B53" s="2" t="s">
        <v>733</v>
      </c>
      <c r="C53" s="2" t="s">
        <v>734</v>
      </c>
      <c r="D53" s="2" t="s">
        <v>754</v>
      </c>
      <c r="E53" s="2" t="s">
        <v>736</v>
      </c>
      <c r="F53" s="2" t="s">
        <v>737</v>
      </c>
      <c r="G53" s="2" t="s">
        <v>742</v>
      </c>
      <c r="H53" s="2" t="s">
        <v>747</v>
      </c>
      <c r="I53" s="2" t="s">
        <v>740</v>
      </c>
      <c r="J53" s="2">
        <v>4.07002031198585</v>
      </c>
      <c r="K53" s="2" t="s">
        <v>143</v>
      </c>
      <c r="L53" s="2" t="s">
        <v>143</v>
      </c>
      <c r="M53" s="2" t="s">
        <v>143</v>
      </c>
      <c r="N53" s="2">
        <v>3.2273972602739698</v>
      </c>
      <c r="O53" s="2">
        <f>N53*12</f>
        <v>38.728767123287639</v>
      </c>
      <c r="P53" s="2">
        <v>0</v>
      </c>
    </row>
    <row r="54" spans="1:16">
      <c r="A54" s="2" t="s">
        <v>78</v>
      </c>
      <c r="B54" s="2" t="s">
        <v>744</v>
      </c>
      <c r="C54" s="2" t="s">
        <v>734</v>
      </c>
      <c r="D54" s="2" t="s">
        <v>754</v>
      </c>
      <c r="E54" s="2" t="s">
        <v>736</v>
      </c>
      <c r="F54" s="2" t="s">
        <v>737</v>
      </c>
      <c r="G54" s="2" t="s">
        <v>742</v>
      </c>
      <c r="H54" s="2" t="s">
        <v>747</v>
      </c>
      <c r="I54" s="2" t="s">
        <v>740</v>
      </c>
      <c r="J54" s="2">
        <v>1.2584097992861101</v>
      </c>
      <c r="K54" s="2" t="s">
        <v>16</v>
      </c>
      <c r="L54" s="2" t="s">
        <v>16</v>
      </c>
      <c r="M54" s="2" t="s">
        <v>16</v>
      </c>
      <c r="N54" s="2">
        <v>1.0958904109589E-2</v>
      </c>
      <c r="O54" s="2">
        <f>N54*12</f>
        <v>0.13150684931506801</v>
      </c>
      <c r="P54" s="2">
        <v>1</v>
      </c>
    </row>
    <row r="55" spans="1:16">
      <c r="A55" s="2" t="s">
        <v>82</v>
      </c>
      <c r="B55" s="2" t="s">
        <v>744</v>
      </c>
      <c r="C55" s="2" t="s">
        <v>734</v>
      </c>
      <c r="D55" s="2" t="s">
        <v>754</v>
      </c>
      <c r="E55" s="2" t="s">
        <v>736</v>
      </c>
      <c r="F55" s="2" t="s">
        <v>737</v>
      </c>
      <c r="G55" s="2" t="s">
        <v>742</v>
      </c>
      <c r="H55" s="2" t="s">
        <v>747</v>
      </c>
      <c r="I55" s="2" t="s">
        <v>740</v>
      </c>
      <c r="J55" s="2">
        <v>1.2903341241448301</v>
      </c>
      <c r="K55" s="2" t="s">
        <v>16</v>
      </c>
      <c r="L55" s="2" t="s">
        <v>16</v>
      </c>
      <c r="M55" s="2" t="s">
        <v>16</v>
      </c>
      <c r="N55" s="2">
        <v>0.47397260273972602</v>
      </c>
      <c r="O55" s="2">
        <f>N55*12</f>
        <v>5.6876712328767125</v>
      </c>
      <c r="P55" s="2">
        <v>1</v>
      </c>
    </row>
    <row r="56" spans="1:16">
      <c r="A56" s="2" t="s">
        <v>155</v>
      </c>
      <c r="B56" s="2" t="s">
        <v>744</v>
      </c>
      <c r="C56" s="2" t="s">
        <v>734</v>
      </c>
      <c r="D56" s="2" t="s">
        <v>754</v>
      </c>
      <c r="E56" s="2" t="s">
        <v>745</v>
      </c>
      <c r="F56" s="2" t="s">
        <v>746</v>
      </c>
      <c r="G56" s="2" t="s">
        <v>742</v>
      </c>
      <c r="H56" s="2" t="s">
        <v>747</v>
      </c>
      <c r="I56" s="2" t="s">
        <v>740</v>
      </c>
      <c r="J56" s="2">
        <v>1.8341827821405099</v>
      </c>
      <c r="K56" s="2" t="s">
        <v>16</v>
      </c>
      <c r="L56" s="2" t="s">
        <v>143</v>
      </c>
      <c r="M56" s="2" t="s">
        <v>16</v>
      </c>
      <c r="N56" s="2">
        <v>0.73424657534246596</v>
      </c>
      <c r="O56" s="2">
        <f>N56*12</f>
        <v>8.8109589041095919</v>
      </c>
      <c r="P56" s="2">
        <v>1</v>
      </c>
    </row>
    <row r="57" spans="1:16">
      <c r="A57" s="2" t="s">
        <v>160</v>
      </c>
      <c r="B57" s="2" t="s">
        <v>744</v>
      </c>
      <c r="C57" s="2" t="s">
        <v>734</v>
      </c>
      <c r="D57" s="2" t="s">
        <v>754</v>
      </c>
      <c r="E57" s="2" t="s">
        <v>745</v>
      </c>
      <c r="F57" s="2" t="s">
        <v>737</v>
      </c>
      <c r="G57" s="2" t="s">
        <v>735</v>
      </c>
      <c r="H57" s="2" t="s">
        <v>747</v>
      </c>
      <c r="I57" s="2" t="s">
        <v>740</v>
      </c>
      <c r="J57" s="2">
        <v>1.85748317455944</v>
      </c>
      <c r="K57" s="2" t="s">
        <v>16</v>
      </c>
      <c r="L57" s="2" t="s">
        <v>143</v>
      </c>
      <c r="M57" s="2" t="s">
        <v>16</v>
      </c>
      <c r="N57" s="2">
        <v>1.6684931506849301</v>
      </c>
      <c r="O57" s="2">
        <f>N57*12</f>
        <v>20.021917808219161</v>
      </c>
      <c r="P57" s="2">
        <v>0</v>
      </c>
    </row>
    <row r="58" spans="1:16">
      <c r="A58" s="2" t="s">
        <v>227</v>
      </c>
      <c r="B58" s="2" t="s">
        <v>744</v>
      </c>
      <c r="C58" s="2" t="s">
        <v>734</v>
      </c>
      <c r="D58" s="2" t="s">
        <v>754</v>
      </c>
      <c r="E58" s="2" t="s">
        <v>748</v>
      </c>
      <c r="F58" s="2" t="s">
        <v>737</v>
      </c>
      <c r="G58" s="2" t="s">
        <v>735</v>
      </c>
      <c r="H58" s="2" t="s">
        <v>747</v>
      </c>
      <c r="I58" s="2" t="s">
        <v>740</v>
      </c>
      <c r="J58" s="2">
        <v>2.25819128413415</v>
      </c>
      <c r="K58" s="2" t="s">
        <v>16</v>
      </c>
      <c r="L58" s="2" t="s">
        <v>143</v>
      </c>
      <c r="M58" s="2" t="s">
        <v>16</v>
      </c>
      <c r="N58" s="2">
        <v>0.96986301369863004</v>
      </c>
      <c r="O58" s="2">
        <f>N58*12</f>
        <v>11.638356164383561</v>
      </c>
      <c r="P58" s="2">
        <v>0</v>
      </c>
    </row>
    <row r="59" spans="1:16">
      <c r="A59" s="2" t="s">
        <v>246</v>
      </c>
      <c r="B59" s="2" t="s">
        <v>744</v>
      </c>
      <c r="C59" s="2" t="s">
        <v>734</v>
      </c>
      <c r="D59" s="2" t="s">
        <v>754</v>
      </c>
      <c r="E59" s="2" t="s">
        <v>736</v>
      </c>
      <c r="F59" s="2" t="s">
        <v>737</v>
      </c>
      <c r="G59" s="2" t="s">
        <v>742</v>
      </c>
      <c r="H59" s="2" t="s">
        <v>747</v>
      </c>
      <c r="I59" s="2" t="s">
        <v>740</v>
      </c>
      <c r="J59" s="2">
        <v>2.3717676986988701</v>
      </c>
      <c r="K59" s="2" t="s">
        <v>16</v>
      </c>
      <c r="L59" s="2" t="s">
        <v>143</v>
      </c>
      <c r="M59" s="2" t="s">
        <v>16</v>
      </c>
      <c r="N59" s="2">
        <v>1.7835616438356201</v>
      </c>
      <c r="O59" s="2">
        <f>N59*12</f>
        <v>21.402739726027441</v>
      </c>
      <c r="P59" s="2">
        <v>0</v>
      </c>
    </row>
    <row r="60" spans="1:16">
      <c r="A60" s="2" t="s">
        <v>256</v>
      </c>
      <c r="B60" s="2" t="s">
        <v>744</v>
      </c>
      <c r="C60" s="2" t="s">
        <v>734</v>
      </c>
      <c r="D60" s="2" t="s">
        <v>754</v>
      </c>
      <c r="E60" s="2" t="s">
        <v>736</v>
      </c>
      <c r="F60" s="2" t="s">
        <v>737</v>
      </c>
      <c r="G60" s="2" t="s">
        <v>742</v>
      </c>
      <c r="H60" s="2" t="s">
        <v>747</v>
      </c>
      <c r="I60" s="2" t="s">
        <v>740</v>
      </c>
      <c r="J60" s="2">
        <v>2.4404947734717402</v>
      </c>
      <c r="K60" s="2" t="s">
        <v>16</v>
      </c>
      <c r="L60" s="2" t="s">
        <v>143</v>
      </c>
      <c r="M60" s="2" t="s">
        <v>16</v>
      </c>
      <c r="N60" s="2">
        <v>0.51780821917808195</v>
      </c>
      <c r="O60" s="2">
        <f>N60*12</f>
        <v>6.2136986301369834</v>
      </c>
      <c r="P60" s="2">
        <v>1</v>
      </c>
    </row>
    <row r="61" spans="1:16">
      <c r="A61" s="2" t="s">
        <v>288</v>
      </c>
      <c r="B61" s="2" t="s">
        <v>744</v>
      </c>
      <c r="C61" s="2" t="s">
        <v>734</v>
      </c>
      <c r="D61" s="2" t="s">
        <v>754</v>
      </c>
      <c r="E61" s="2" t="s">
        <v>736</v>
      </c>
      <c r="F61" s="2" t="s">
        <v>737</v>
      </c>
      <c r="G61" s="2" t="s">
        <v>742</v>
      </c>
      <c r="H61" s="2" t="s">
        <v>747</v>
      </c>
      <c r="I61" s="2" t="s">
        <v>740</v>
      </c>
      <c r="J61" s="2">
        <v>2.66334702285531</v>
      </c>
      <c r="K61" s="2" t="s">
        <v>143</v>
      </c>
      <c r="L61" s="2" t="s">
        <v>143</v>
      </c>
      <c r="M61" s="2" t="s">
        <v>16</v>
      </c>
      <c r="N61" s="2">
        <v>1.7205479452054799</v>
      </c>
      <c r="O61" s="2">
        <f>N61*12</f>
        <v>20.646575342465759</v>
      </c>
      <c r="P61" s="2">
        <v>1</v>
      </c>
    </row>
    <row r="62" spans="1:16">
      <c r="A62" s="2" t="s">
        <v>305</v>
      </c>
      <c r="B62" s="2" t="s">
        <v>744</v>
      </c>
      <c r="C62" s="2" t="s">
        <v>734</v>
      </c>
      <c r="D62" s="2" t="s">
        <v>754</v>
      </c>
      <c r="E62" s="2" t="s">
        <v>748</v>
      </c>
      <c r="F62" s="2" t="s">
        <v>737</v>
      </c>
      <c r="G62" s="2" t="s">
        <v>735</v>
      </c>
      <c r="H62" s="2" t="s">
        <v>747</v>
      </c>
      <c r="I62" s="2" t="s">
        <v>740</v>
      </c>
      <c r="J62" s="2">
        <v>2.7505446178053901</v>
      </c>
      <c r="K62" s="2" t="s">
        <v>143</v>
      </c>
      <c r="L62" s="2" t="s">
        <v>143</v>
      </c>
      <c r="M62" s="2" t="s">
        <v>16</v>
      </c>
      <c r="N62" s="2">
        <v>4.9041095890411004</v>
      </c>
      <c r="O62" s="2">
        <f>N62*12</f>
        <v>58.849315068493205</v>
      </c>
      <c r="P62" s="2">
        <v>1</v>
      </c>
    </row>
    <row r="63" spans="1:16">
      <c r="A63" s="2" t="s">
        <v>325</v>
      </c>
      <c r="B63" s="2" t="s">
        <v>744</v>
      </c>
      <c r="C63" s="2" t="s">
        <v>734</v>
      </c>
      <c r="D63" s="2" t="s">
        <v>754</v>
      </c>
      <c r="E63" s="2" t="s">
        <v>736</v>
      </c>
      <c r="F63" s="2" t="s">
        <v>737</v>
      </c>
      <c r="G63" s="2" t="s">
        <v>742</v>
      </c>
      <c r="H63" s="2" t="s">
        <v>747</v>
      </c>
      <c r="I63" s="2" t="s">
        <v>740</v>
      </c>
      <c r="J63" s="2">
        <v>2.93855386066297</v>
      </c>
      <c r="K63" s="2" t="s">
        <v>143</v>
      </c>
      <c r="L63" s="2" t="s">
        <v>143</v>
      </c>
      <c r="M63" s="2" t="s">
        <v>16</v>
      </c>
      <c r="N63" s="2">
        <v>1.65753424657534</v>
      </c>
      <c r="O63" s="2">
        <f>N63*12</f>
        <v>19.890410958904081</v>
      </c>
      <c r="P63" s="2">
        <v>0</v>
      </c>
    </row>
    <row r="64" spans="1:16">
      <c r="A64" s="2" t="s">
        <v>373</v>
      </c>
      <c r="B64" s="2" t="s">
        <v>744</v>
      </c>
      <c r="C64" s="2" t="s">
        <v>734</v>
      </c>
      <c r="D64" s="2" t="s">
        <v>754</v>
      </c>
      <c r="E64" s="2" t="s">
        <v>736</v>
      </c>
      <c r="F64" s="2" t="s">
        <v>737</v>
      </c>
      <c r="G64" s="2" t="s">
        <v>735</v>
      </c>
      <c r="H64" s="2" t="s">
        <v>747</v>
      </c>
      <c r="I64" s="2" t="s">
        <v>740</v>
      </c>
      <c r="J64" s="2">
        <v>3.2017724778217902</v>
      </c>
      <c r="K64" s="2" t="s">
        <v>143</v>
      </c>
      <c r="L64" s="2" t="s">
        <v>143</v>
      </c>
      <c r="M64" s="2" t="s">
        <v>16</v>
      </c>
      <c r="N64" s="2">
        <v>1.27123287671233</v>
      </c>
      <c r="O64" s="2">
        <f>N64*12</f>
        <v>15.254794520547961</v>
      </c>
      <c r="P64" s="2">
        <v>1</v>
      </c>
    </row>
    <row r="65" spans="1:16">
      <c r="A65" s="2" t="s">
        <v>378</v>
      </c>
      <c r="B65" s="2" t="s">
        <v>744</v>
      </c>
      <c r="C65" s="2" t="s">
        <v>734</v>
      </c>
      <c r="D65" s="2" t="s">
        <v>754</v>
      </c>
      <c r="E65" s="2" t="s">
        <v>750</v>
      </c>
      <c r="F65" s="2" t="s">
        <v>741</v>
      </c>
      <c r="G65" s="2" t="s">
        <v>742</v>
      </c>
      <c r="H65" s="2" t="s">
        <v>747</v>
      </c>
      <c r="I65" s="2" t="s">
        <v>740</v>
      </c>
      <c r="J65" s="2">
        <v>3.2139201337982701</v>
      </c>
      <c r="K65" s="2" t="s">
        <v>143</v>
      </c>
      <c r="L65" s="2" t="s">
        <v>143</v>
      </c>
      <c r="M65" s="2" t="s">
        <v>16</v>
      </c>
      <c r="N65" s="2">
        <v>0.380821917808219</v>
      </c>
      <c r="O65" s="2">
        <f>N65*12</f>
        <v>4.5698630136986278</v>
      </c>
      <c r="P65" s="2">
        <v>0</v>
      </c>
    </row>
    <row r="66" spans="1:16">
      <c r="A66" s="2" t="s">
        <v>399</v>
      </c>
      <c r="B66" s="2" t="s">
        <v>744</v>
      </c>
      <c r="C66" s="2" t="s">
        <v>734</v>
      </c>
      <c r="D66" s="2" t="s">
        <v>754</v>
      </c>
      <c r="E66" s="2" t="s">
        <v>748</v>
      </c>
      <c r="F66" s="2" t="s">
        <v>737</v>
      </c>
      <c r="G66" s="2" t="s">
        <v>735</v>
      </c>
      <c r="H66" s="2" t="s">
        <v>747</v>
      </c>
      <c r="I66" s="2" t="s">
        <v>740</v>
      </c>
      <c r="J66" s="2">
        <v>3.4215757978183499</v>
      </c>
      <c r="K66" s="2" t="s">
        <v>143</v>
      </c>
      <c r="L66" s="2" t="s">
        <v>143</v>
      </c>
      <c r="M66" s="2" t="s">
        <v>143</v>
      </c>
      <c r="N66" s="2">
        <v>4.4410958904109599</v>
      </c>
      <c r="O66" s="2">
        <f>N66*12</f>
        <v>53.293150684931518</v>
      </c>
      <c r="P66" s="2">
        <v>0</v>
      </c>
    </row>
    <row r="67" spans="1:16">
      <c r="A67" s="2" t="s">
        <v>401</v>
      </c>
      <c r="B67" s="2" t="s">
        <v>744</v>
      </c>
      <c r="C67" s="2" t="s">
        <v>734</v>
      </c>
      <c r="D67" s="2" t="s">
        <v>754</v>
      </c>
      <c r="E67" s="2" t="s">
        <v>750</v>
      </c>
      <c r="F67" s="2" t="s">
        <v>741</v>
      </c>
      <c r="G67" s="2" t="s">
        <v>742</v>
      </c>
      <c r="H67" s="2" t="s">
        <v>747</v>
      </c>
      <c r="I67" s="2" t="s">
        <v>740</v>
      </c>
      <c r="J67" s="2">
        <v>3.4338708474356001</v>
      </c>
      <c r="K67" s="2" t="s">
        <v>143</v>
      </c>
      <c r="L67" s="2" t="s">
        <v>143</v>
      </c>
      <c r="M67" s="2" t="s">
        <v>143</v>
      </c>
      <c r="N67" s="2">
        <v>2.0465753424657498</v>
      </c>
      <c r="O67" s="2">
        <f>N67*12</f>
        <v>24.558904109588997</v>
      </c>
      <c r="P67" s="2">
        <v>0</v>
      </c>
    </row>
    <row r="68" spans="1:16">
      <c r="A68" s="2" t="s">
        <v>408</v>
      </c>
      <c r="B68" s="2" t="s">
        <v>744</v>
      </c>
      <c r="C68" s="2" t="s">
        <v>734</v>
      </c>
      <c r="D68" s="2" t="s">
        <v>754</v>
      </c>
      <c r="E68" s="2" t="s">
        <v>736</v>
      </c>
      <c r="F68" s="2" t="s">
        <v>737</v>
      </c>
      <c r="G68" s="2" t="s">
        <v>742</v>
      </c>
      <c r="H68" s="2" t="s">
        <v>747</v>
      </c>
      <c r="I68" s="2" t="s">
        <v>740</v>
      </c>
      <c r="J68" s="2">
        <v>3.4951085548237302</v>
      </c>
      <c r="K68" s="2" t="s">
        <v>143</v>
      </c>
      <c r="L68" s="2" t="s">
        <v>143</v>
      </c>
      <c r="M68" s="2" t="s">
        <v>143</v>
      </c>
      <c r="N68" s="2">
        <v>3.0958904109589001</v>
      </c>
      <c r="O68" s="2">
        <f>N68*12</f>
        <v>37.150684931506802</v>
      </c>
      <c r="P68" s="2">
        <v>0</v>
      </c>
    </row>
    <row r="69" spans="1:16">
      <c r="A69" s="2" t="s">
        <v>482</v>
      </c>
      <c r="B69" s="2" t="s">
        <v>744</v>
      </c>
      <c r="C69" s="2" t="s">
        <v>734</v>
      </c>
      <c r="D69" s="2" t="s">
        <v>754</v>
      </c>
      <c r="E69" s="2" t="s">
        <v>736</v>
      </c>
      <c r="F69" s="2" t="s">
        <v>737</v>
      </c>
      <c r="G69" s="2" t="s">
        <v>742</v>
      </c>
      <c r="H69" s="2" t="s">
        <v>747</v>
      </c>
      <c r="I69" s="2" t="s">
        <v>740</v>
      </c>
      <c r="J69" s="2">
        <v>4.4530428701996003</v>
      </c>
      <c r="K69" s="2" t="s">
        <v>143</v>
      </c>
      <c r="L69" s="2" t="s">
        <v>143</v>
      </c>
      <c r="M69" s="2" t="s">
        <v>143</v>
      </c>
      <c r="N69" s="2">
        <v>2.1232876712328799</v>
      </c>
      <c r="O69" s="2">
        <f>N69*12</f>
        <v>25.479452054794557</v>
      </c>
      <c r="P69" s="2">
        <v>0</v>
      </c>
    </row>
    <row r="70" spans="1:16">
      <c r="A70" s="2" t="s">
        <v>92</v>
      </c>
      <c r="B70" s="2" t="s">
        <v>733</v>
      </c>
      <c r="C70" s="2" t="s">
        <v>749</v>
      </c>
      <c r="D70" s="2" t="s">
        <v>754</v>
      </c>
      <c r="E70" s="2" t="s">
        <v>745</v>
      </c>
      <c r="F70" s="2" t="s">
        <v>746</v>
      </c>
      <c r="G70" s="2" t="s">
        <v>742</v>
      </c>
      <c r="H70" s="2" t="s">
        <v>747</v>
      </c>
      <c r="I70" s="2" t="s">
        <v>740</v>
      </c>
      <c r="J70" s="2">
        <v>1.3736352807316701</v>
      </c>
      <c r="K70" s="2" t="s">
        <v>16</v>
      </c>
      <c r="L70" s="2" t="s">
        <v>16</v>
      </c>
      <c r="M70" s="2" t="s">
        <v>16</v>
      </c>
      <c r="N70" s="2">
        <v>2.52602739726027</v>
      </c>
      <c r="O70" s="2">
        <f>N70*12</f>
        <v>30.31232876712324</v>
      </c>
      <c r="P70" s="2">
        <v>1</v>
      </c>
    </row>
    <row r="71" spans="1:16">
      <c r="A71" s="2" t="s">
        <v>196</v>
      </c>
      <c r="B71" s="2" t="s">
        <v>733</v>
      </c>
      <c r="C71" s="2" t="s">
        <v>749</v>
      </c>
      <c r="D71" s="2" t="s">
        <v>754</v>
      </c>
      <c r="E71" s="2" t="s">
        <v>736</v>
      </c>
      <c r="F71" s="2" t="s">
        <v>737</v>
      </c>
      <c r="G71" s="2" t="s">
        <v>742</v>
      </c>
      <c r="H71" s="2" t="s">
        <v>747</v>
      </c>
      <c r="I71" s="2" t="s">
        <v>740</v>
      </c>
      <c r="J71" s="2">
        <v>2.0423753882777498</v>
      </c>
      <c r="K71" s="2" t="s">
        <v>16</v>
      </c>
      <c r="L71" s="2" t="s">
        <v>143</v>
      </c>
      <c r="M71" s="2" t="s">
        <v>16</v>
      </c>
      <c r="N71" s="2">
        <v>1.2164383561643799</v>
      </c>
      <c r="O71" s="2">
        <f>N71*12</f>
        <v>14.597260273972559</v>
      </c>
      <c r="P71" s="2">
        <v>1</v>
      </c>
    </row>
    <row r="72" spans="1:16">
      <c r="A72" s="2" t="s">
        <v>271</v>
      </c>
      <c r="B72" s="2" t="s">
        <v>733</v>
      </c>
      <c r="C72" s="2" t="s">
        <v>749</v>
      </c>
      <c r="D72" s="2" t="s">
        <v>754</v>
      </c>
      <c r="E72" s="2" t="s">
        <v>745</v>
      </c>
      <c r="F72" s="2" t="s">
        <v>737</v>
      </c>
      <c r="G72" s="2" t="s">
        <v>742</v>
      </c>
      <c r="H72" s="2" t="s">
        <v>747</v>
      </c>
      <c r="I72" s="2" t="s">
        <v>740</v>
      </c>
      <c r="J72" s="2">
        <v>2.54941706811932</v>
      </c>
      <c r="K72" s="2" t="s">
        <v>143</v>
      </c>
      <c r="L72" s="2" t="s">
        <v>143</v>
      </c>
      <c r="M72" s="2" t="s">
        <v>16</v>
      </c>
      <c r="N72" s="2">
        <v>1.2164383561643799</v>
      </c>
      <c r="O72" s="2">
        <f>N72*12</f>
        <v>14.597260273972559</v>
      </c>
      <c r="P72" s="2">
        <v>1</v>
      </c>
    </row>
    <row r="73" spans="1:16">
      <c r="A73" s="2" t="s">
        <v>450</v>
      </c>
      <c r="B73" s="2" t="s">
        <v>733</v>
      </c>
      <c r="C73" s="2" t="s">
        <v>749</v>
      </c>
      <c r="D73" s="2" t="s">
        <v>754</v>
      </c>
      <c r="E73" s="2" t="s">
        <v>736</v>
      </c>
      <c r="F73" s="2" t="s">
        <v>737</v>
      </c>
      <c r="G73" s="2" t="s">
        <v>735</v>
      </c>
      <c r="H73" s="2" t="s">
        <v>747</v>
      </c>
      <c r="I73" s="2" t="s">
        <v>740</v>
      </c>
      <c r="J73" s="2">
        <v>3.9251882937350402</v>
      </c>
      <c r="K73" s="2" t="s">
        <v>143</v>
      </c>
      <c r="L73" s="2" t="s">
        <v>143</v>
      </c>
      <c r="M73" s="2" t="s">
        <v>143</v>
      </c>
      <c r="N73" s="2">
        <v>0.613698630136986</v>
      </c>
      <c r="O73" s="2">
        <f>N73*12</f>
        <v>7.364383561643832</v>
      </c>
      <c r="P73" s="2">
        <v>0</v>
      </c>
    </row>
    <row r="74" spans="1:16">
      <c r="A74" s="2" t="s">
        <v>44</v>
      </c>
      <c r="B74" s="2" t="s">
        <v>744</v>
      </c>
      <c r="C74" s="2" t="s">
        <v>749</v>
      </c>
      <c r="D74" s="2" t="s">
        <v>754</v>
      </c>
      <c r="E74" s="2" t="s">
        <v>745</v>
      </c>
      <c r="F74" s="2" t="s">
        <v>737</v>
      </c>
      <c r="G74" s="2" t="s">
        <v>742</v>
      </c>
      <c r="H74" s="2" t="s">
        <v>747</v>
      </c>
      <c r="I74" s="2" t="s">
        <v>740</v>
      </c>
      <c r="J74" s="2">
        <v>0.91954461589727199</v>
      </c>
      <c r="K74" s="2" t="s">
        <v>16</v>
      </c>
      <c r="L74" s="2" t="s">
        <v>16</v>
      </c>
      <c r="M74" s="2" t="s">
        <v>16</v>
      </c>
      <c r="N74" s="2">
        <v>1.0547945205479501</v>
      </c>
      <c r="O74" s="2">
        <f>N74*12</f>
        <v>12.657534246575402</v>
      </c>
      <c r="P74" s="2">
        <v>1</v>
      </c>
    </row>
    <row r="75" spans="1:16">
      <c r="A75" s="2" t="s">
        <v>56</v>
      </c>
      <c r="B75" s="2" t="s">
        <v>744</v>
      </c>
      <c r="C75" s="2" t="s">
        <v>749</v>
      </c>
      <c r="D75" s="2" t="s">
        <v>754</v>
      </c>
      <c r="E75" s="2" t="s">
        <v>736</v>
      </c>
      <c r="F75" s="2" t="s">
        <v>737</v>
      </c>
      <c r="G75" s="2" t="s">
        <v>742</v>
      </c>
      <c r="H75" s="2" t="s">
        <v>747</v>
      </c>
      <c r="I75" s="2" t="s">
        <v>740</v>
      </c>
      <c r="J75" s="2">
        <v>1.01258331965447</v>
      </c>
      <c r="K75" s="2" t="s">
        <v>16</v>
      </c>
      <c r="L75" s="2" t="s">
        <v>16</v>
      </c>
      <c r="M75" s="2" t="s">
        <v>16</v>
      </c>
      <c r="N75" s="2">
        <v>2.2109589041095901</v>
      </c>
      <c r="O75" s="2">
        <f>N75*12</f>
        <v>26.531506849315079</v>
      </c>
      <c r="P75" s="2">
        <v>1</v>
      </c>
    </row>
    <row r="76" spans="1:16">
      <c r="A76" s="2" t="s">
        <v>122</v>
      </c>
      <c r="B76" s="2" t="s">
        <v>744</v>
      </c>
      <c r="C76" s="2" t="s">
        <v>749</v>
      </c>
      <c r="D76" s="2" t="s">
        <v>754</v>
      </c>
      <c r="E76" s="2" t="s">
        <v>750</v>
      </c>
      <c r="F76" s="2" t="s">
        <v>737</v>
      </c>
      <c r="G76" s="2" t="s">
        <v>742</v>
      </c>
      <c r="H76" s="2" t="s">
        <v>747</v>
      </c>
      <c r="I76" s="2" t="s">
        <v>740</v>
      </c>
      <c r="J76" s="2">
        <v>1.66464185914675</v>
      </c>
      <c r="K76" s="2" t="s">
        <v>16</v>
      </c>
      <c r="L76" s="2" t="s">
        <v>16</v>
      </c>
      <c r="M76" s="2" t="s">
        <v>16</v>
      </c>
      <c r="N76" s="2">
        <v>0.49041095890411002</v>
      </c>
      <c r="O76" s="2">
        <f>N76*12</f>
        <v>5.8849315068493198</v>
      </c>
      <c r="P76" s="2">
        <v>1</v>
      </c>
    </row>
    <row r="77" spans="1:16">
      <c r="A77" s="2" t="s">
        <v>130</v>
      </c>
      <c r="B77" s="2" t="s">
        <v>744</v>
      </c>
      <c r="C77" s="2" t="s">
        <v>749</v>
      </c>
      <c r="D77" s="2" t="s">
        <v>754</v>
      </c>
      <c r="E77" s="2" t="s">
        <v>748</v>
      </c>
      <c r="F77" s="2" t="s">
        <v>737</v>
      </c>
      <c r="G77" s="2" t="s">
        <v>742</v>
      </c>
      <c r="H77" s="2" t="s">
        <v>747</v>
      </c>
      <c r="I77" s="2" t="s">
        <v>740</v>
      </c>
      <c r="J77" s="2">
        <v>1.6961525078045401</v>
      </c>
      <c r="K77" s="2" t="s">
        <v>16</v>
      </c>
      <c r="L77" s="2" t="s">
        <v>16</v>
      </c>
      <c r="M77" s="2" t="s">
        <v>16</v>
      </c>
      <c r="N77" s="2">
        <v>0.920547945205479</v>
      </c>
      <c r="O77" s="2">
        <f>N77*12</f>
        <v>11.046575342465747</v>
      </c>
      <c r="P77" s="2">
        <v>1</v>
      </c>
    </row>
    <row r="78" spans="1:16">
      <c r="A78" s="2" t="s">
        <v>145</v>
      </c>
      <c r="B78" s="2" t="s">
        <v>744</v>
      </c>
      <c r="C78" s="2" t="s">
        <v>749</v>
      </c>
      <c r="D78" s="2" t="s">
        <v>754</v>
      </c>
      <c r="E78" s="2" t="s">
        <v>748</v>
      </c>
      <c r="F78" s="2" t="s">
        <v>737</v>
      </c>
      <c r="G78" s="2" t="s">
        <v>742</v>
      </c>
      <c r="H78" s="2" t="s">
        <v>747</v>
      </c>
      <c r="I78" s="2" t="s">
        <v>740</v>
      </c>
      <c r="J78" s="2">
        <v>1.77534955986249</v>
      </c>
      <c r="K78" s="2" t="s">
        <v>16</v>
      </c>
      <c r="L78" s="2" t="s">
        <v>143</v>
      </c>
      <c r="M78" s="2" t="s">
        <v>16</v>
      </c>
      <c r="N78" s="2">
        <v>6.8164383561643804</v>
      </c>
      <c r="O78" s="2">
        <f>N78*12</f>
        <v>81.797260273972569</v>
      </c>
      <c r="P78" s="2">
        <v>0</v>
      </c>
    </row>
    <row r="79" spans="1:16">
      <c r="A79" s="2" t="s">
        <v>185</v>
      </c>
      <c r="B79" s="2" t="s">
        <v>744</v>
      </c>
      <c r="C79" s="2" t="s">
        <v>749</v>
      </c>
      <c r="D79" s="2" t="s">
        <v>754</v>
      </c>
      <c r="E79" s="2" t="s">
        <v>748</v>
      </c>
      <c r="F79" s="2" t="s">
        <v>737</v>
      </c>
      <c r="G79" s="2" t="s">
        <v>742</v>
      </c>
      <c r="H79" s="2" t="s">
        <v>747</v>
      </c>
      <c r="I79" s="2" t="s">
        <v>740</v>
      </c>
      <c r="J79" s="2">
        <v>1.97060216436085</v>
      </c>
      <c r="K79" s="2" t="s">
        <v>16</v>
      </c>
      <c r="L79" s="2" t="s">
        <v>143</v>
      </c>
      <c r="M79" s="2" t="s">
        <v>16</v>
      </c>
      <c r="N79" s="2">
        <v>3.7780821917808201</v>
      </c>
      <c r="O79" s="2">
        <f>N79*12</f>
        <v>45.336986301369841</v>
      </c>
      <c r="P79" s="2">
        <v>1</v>
      </c>
    </row>
    <row r="80" spans="1:16">
      <c r="A80" s="2" t="s">
        <v>218</v>
      </c>
      <c r="B80" s="2" t="s">
        <v>744</v>
      </c>
      <c r="C80" s="2" t="s">
        <v>749</v>
      </c>
      <c r="D80" s="2" t="s">
        <v>754</v>
      </c>
      <c r="E80" s="2" t="s">
        <v>736</v>
      </c>
      <c r="F80" s="2" t="s">
        <v>737</v>
      </c>
      <c r="G80" s="2" t="s">
        <v>742</v>
      </c>
      <c r="H80" s="2" t="s">
        <v>747</v>
      </c>
      <c r="I80" s="2" t="s">
        <v>740</v>
      </c>
      <c r="J80" s="2">
        <v>2.21632964771623</v>
      </c>
      <c r="K80" s="2" t="s">
        <v>16</v>
      </c>
      <c r="L80" s="2" t="s">
        <v>143</v>
      </c>
      <c r="M80" s="2" t="s">
        <v>16</v>
      </c>
      <c r="N80" s="2">
        <v>1.3095890410958899</v>
      </c>
      <c r="O80" s="2">
        <f>N80*12</f>
        <v>15.715068493150678</v>
      </c>
      <c r="P80" s="2">
        <v>1</v>
      </c>
    </row>
    <row r="81" spans="1:16">
      <c r="A81" s="2" t="s">
        <v>228</v>
      </c>
      <c r="B81" s="2" t="s">
        <v>744</v>
      </c>
      <c r="C81" s="2" t="s">
        <v>749</v>
      </c>
      <c r="D81" s="2" t="s">
        <v>754</v>
      </c>
      <c r="E81" s="2" t="s">
        <v>736</v>
      </c>
      <c r="F81" s="2" t="s">
        <v>737</v>
      </c>
      <c r="G81" s="2" t="s">
        <v>735</v>
      </c>
      <c r="H81" s="2" t="s">
        <v>747</v>
      </c>
      <c r="I81" s="2" t="s">
        <v>740</v>
      </c>
      <c r="J81" s="2">
        <v>2.25927841661805</v>
      </c>
      <c r="K81" s="2" t="s">
        <v>16</v>
      </c>
      <c r="L81" s="2" t="s">
        <v>143</v>
      </c>
      <c r="M81" s="2" t="s">
        <v>16</v>
      </c>
      <c r="N81" s="2">
        <v>3.4657534246575299</v>
      </c>
      <c r="O81" s="2">
        <f>N81*12</f>
        <v>41.589041095890359</v>
      </c>
      <c r="P81" s="2">
        <v>1</v>
      </c>
    </row>
    <row r="82" spans="1:16">
      <c r="A82" s="2" t="s">
        <v>248</v>
      </c>
      <c r="B82" s="2" t="s">
        <v>744</v>
      </c>
      <c r="C82" s="2" t="s">
        <v>749</v>
      </c>
      <c r="D82" s="2" t="s">
        <v>754</v>
      </c>
      <c r="E82" s="2" t="s">
        <v>736</v>
      </c>
      <c r="F82" s="2" t="s">
        <v>737</v>
      </c>
      <c r="G82" s="2" t="s">
        <v>735</v>
      </c>
      <c r="H82" s="2" t="s">
        <v>747</v>
      </c>
      <c r="I82" s="2" t="s">
        <v>740</v>
      </c>
      <c r="J82" s="2">
        <v>2.3757576296803902</v>
      </c>
      <c r="K82" s="2" t="s">
        <v>16</v>
      </c>
      <c r="L82" s="2" t="s">
        <v>143</v>
      </c>
      <c r="M82" s="2" t="s">
        <v>16</v>
      </c>
      <c r="N82" s="2">
        <v>0.50410958904109604</v>
      </c>
      <c r="O82" s="2">
        <f>N82*12</f>
        <v>6.0493150684931525</v>
      </c>
      <c r="P82" s="2">
        <v>0</v>
      </c>
    </row>
    <row r="83" spans="1:16">
      <c r="A83" s="2" t="s">
        <v>364</v>
      </c>
      <c r="B83" s="2" t="s">
        <v>744</v>
      </c>
      <c r="C83" s="2" t="s">
        <v>749</v>
      </c>
      <c r="D83" s="2" t="s">
        <v>754</v>
      </c>
      <c r="E83" s="2" t="s">
        <v>748</v>
      </c>
      <c r="F83" s="2" t="s">
        <v>737</v>
      </c>
      <c r="G83" s="2" t="s">
        <v>742</v>
      </c>
      <c r="H83" s="2" t="s">
        <v>747</v>
      </c>
      <c r="I83" s="2" t="s">
        <v>740</v>
      </c>
      <c r="J83" s="2">
        <v>3.1723729781005701</v>
      </c>
      <c r="K83" s="2" t="s">
        <v>143</v>
      </c>
      <c r="L83" s="2" t="s">
        <v>143</v>
      </c>
      <c r="M83" s="2" t="s">
        <v>16</v>
      </c>
      <c r="N83" s="2">
        <v>1.8027397260274001</v>
      </c>
      <c r="O83" s="2">
        <f>N83*12</f>
        <v>21.632876712328802</v>
      </c>
      <c r="P83" s="2">
        <v>0</v>
      </c>
    </row>
    <row r="84" spans="1:16">
      <c r="A84" s="2" t="s">
        <v>440</v>
      </c>
      <c r="B84" s="2" t="s">
        <v>744</v>
      </c>
      <c r="C84" s="2" t="s">
        <v>749</v>
      </c>
      <c r="D84" s="2" t="s">
        <v>754</v>
      </c>
      <c r="E84" s="2" t="s">
        <v>748</v>
      </c>
      <c r="F84" s="2" t="s">
        <v>752</v>
      </c>
      <c r="G84" s="2" t="s">
        <v>735</v>
      </c>
      <c r="H84" s="2" t="s">
        <v>747</v>
      </c>
      <c r="I84" s="2" t="s">
        <v>740</v>
      </c>
      <c r="J84" s="2">
        <v>3.8507981139301402</v>
      </c>
      <c r="K84" s="2" t="s">
        <v>143</v>
      </c>
      <c r="L84" s="2" t="s">
        <v>143</v>
      </c>
      <c r="M84" s="2" t="s">
        <v>143</v>
      </c>
      <c r="N84" s="2">
        <v>1.7835616438356201</v>
      </c>
      <c r="O84" s="2">
        <f>N84*12</f>
        <v>21.402739726027441</v>
      </c>
      <c r="P84" s="2">
        <v>0</v>
      </c>
    </row>
    <row r="85" spans="1:16">
      <c r="A85" s="2" t="s">
        <v>445</v>
      </c>
      <c r="B85" s="2" t="s">
        <v>744</v>
      </c>
      <c r="C85" s="2" t="s">
        <v>749</v>
      </c>
      <c r="D85" s="2" t="s">
        <v>754</v>
      </c>
      <c r="E85" s="2" t="s">
        <v>736</v>
      </c>
      <c r="F85" s="2" t="s">
        <v>737</v>
      </c>
      <c r="G85" s="2" t="s">
        <v>742</v>
      </c>
      <c r="H85" s="2" t="s">
        <v>747</v>
      </c>
      <c r="I85" s="2" t="s">
        <v>740</v>
      </c>
      <c r="J85" s="2">
        <v>3.89295694929671</v>
      </c>
      <c r="K85" s="2" t="s">
        <v>143</v>
      </c>
      <c r="L85" s="2" t="s">
        <v>143</v>
      </c>
      <c r="M85" s="2" t="s">
        <v>143</v>
      </c>
      <c r="N85" s="2">
        <v>4.0383561643835604</v>
      </c>
      <c r="O85" s="2">
        <f>N85*12</f>
        <v>48.460273972602721</v>
      </c>
      <c r="P85" s="2">
        <v>0</v>
      </c>
    </row>
    <row r="86" spans="1:16">
      <c r="A86" s="2" t="s">
        <v>497</v>
      </c>
      <c r="B86" s="2" t="s">
        <v>744</v>
      </c>
      <c r="C86" s="2" t="s">
        <v>749</v>
      </c>
      <c r="D86" s="2" t="s">
        <v>754</v>
      </c>
      <c r="E86" s="2" t="s">
        <v>750</v>
      </c>
      <c r="F86" s="2" t="s">
        <v>741</v>
      </c>
      <c r="G86" s="2" t="s">
        <v>742</v>
      </c>
      <c r="H86" s="2" t="s">
        <v>747</v>
      </c>
      <c r="I86" s="2" t="s">
        <v>740</v>
      </c>
      <c r="J86" s="2">
        <v>4.7450010849010598</v>
      </c>
      <c r="K86" s="2" t="s">
        <v>143</v>
      </c>
      <c r="L86" s="2" t="s">
        <v>143</v>
      </c>
      <c r="M86" s="2" t="s">
        <v>143</v>
      </c>
      <c r="N86" s="2">
        <v>1.16164383561644</v>
      </c>
      <c r="O86" s="2">
        <f>N86*12</f>
        <v>13.939726027397281</v>
      </c>
      <c r="P86" s="2">
        <v>0</v>
      </c>
    </row>
    <row r="87" spans="1:16">
      <c r="A87" s="2" t="s">
        <v>18</v>
      </c>
      <c r="B87" s="2" t="s">
        <v>744</v>
      </c>
      <c r="C87" s="2" t="s">
        <v>735</v>
      </c>
      <c r="D87" s="2" t="s">
        <v>735</v>
      </c>
      <c r="E87" s="2" t="s">
        <v>736</v>
      </c>
      <c r="F87" s="2" t="s">
        <v>737</v>
      </c>
      <c r="G87" s="2" t="s">
        <v>742</v>
      </c>
      <c r="H87" s="2" t="s">
        <v>747</v>
      </c>
      <c r="I87" s="2" t="s">
        <v>740</v>
      </c>
      <c r="J87" s="2">
        <v>0.30547666267925799</v>
      </c>
      <c r="K87" s="2" t="s">
        <v>16</v>
      </c>
      <c r="L87" s="2" t="s">
        <v>16</v>
      </c>
      <c r="M87" s="2" t="s">
        <v>16</v>
      </c>
      <c r="N87" s="2">
        <v>3.0547945205479499</v>
      </c>
      <c r="O87" s="2">
        <f>N87*12</f>
        <v>36.657534246575395</v>
      </c>
      <c r="P87" s="2">
        <v>1</v>
      </c>
    </row>
    <row r="88" spans="1:16">
      <c r="A88" s="2" t="s">
        <v>48</v>
      </c>
      <c r="B88" s="2" t="s">
        <v>733</v>
      </c>
      <c r="C88" s="2" t="s">
        <v>734</v>
      </c>
      <c r="D88" s="2" t="s">
        <v>735</v>
      </c>
      <c r="E88" s="2" t="s">
        <v>750</v>
      </c>
      <c r="F88" s="2" t="s">
        <v>737</v>
      </c>
      <c r="G88" s="2" t="s">
        <v>742</v>
      </c>
      <c r="H88" s="2" t="s">
        <v>747</v>
      </c>
      <c r="I88" s="2" t="s">
        <v>740</v>
      </c>
      <c r="J88" s="2">
        <v>0.96141234004176801</v>
      </c>
      <c r="K88" s="2" t="s">
        <v>16</v>
      </c>
      <c r="L88" s="2" t="s">
        <v>16</v>
      </c>
      <c r="M88" s="2" t="s">
        <v>16</v>
      </c>
      <c r="N88" s="2">
        <v>0</v>
      </c>
      <c r="O88" s="2">
        <f>N88*12</f>
        <v>0</v>
      </c>
      <c r="P88" s="2">
        <v>1</v>
      </c>
    </row>
    <row r="89" spans="1:16">
      <c r="A89" s="2" t="s">
        <v>58</v>
      </c>
      <c r="B89" s="2" t="s">
        <v>733</v>
      </c>
      <c r="C89" s="2" t="s">
        <v>734</v>
      </c>
      <c r="D89" s="2" t="s">
        <v>735</v>
      </c>
      <c r="E89" s="2" t="s">
        <v>736</v>
      </c>
      <c r="F89" s="2" t="s">
        <v>737</v>
      </c>
      <c r="G89" s="2" t="s">
        <v>742</v>
      </c>
      <c r="H89" s="2" t="s">
        <v>747</v>
      </c>
      <c r="I89" s="2" t="s">
        <v>740</v>
      </c>
      <c r="J89" s="2">
        <v>1.02995520801005</v>
      </c>
      <c r="K89" s="2" t="s">
        <v>16</v>
      </c>
      <c r="L89" s="2" t="s">
        <v>16</v>
      </c>
      <c r="M89" s="2" t="s">
        <v>16</v>
      </c>
      <c r="N89" s="2">
        <v>0.44109589041095898</v>
      </c>
      <c r="O89" s="2">
        <f>N89*12</f>
        <v>5.2931506849315078</v>
      </c>
      <c r="P89" s="2">
        <v>1</v>
      </c>
    </row>
    <row r="90" spans="1:16">
      <c r="A90" s="2" t="s">
        <v>118</v>
      </c>
      <c r="B90" s="2" t="s">
        <v>733</v>
      </c>
      <c r="C90" s="2" t="s">
        <v>734</v>
      </c>
      <c r="D90" s="2" t="s">
        <v>735</v>
      </c>
      <c r="E90" s="2" t="s">
        <v>736</v>
      </c>
      <c r="F90" s="2" t="s">
        <v>737</v>
      </c>
      <c r="G90" s="2" t="s">
        <v>742</v>
      </c>
      <c r="H90" s="2" t="s">
        <v>747</v>
      </c>
      <c r="I90" s="2" t="s">
        <v>740</v>
      </c>
      <c r="J90" s="2">
        <v>1.6111332356121899</v>
      </c>
      <c r="K90" s="2" t="s">
        <v>16</v>
      </c>
      <c r="L90" s="2" t="s">
        <v>16</v>
      </c>
      <c r="M90" s="2" t="s">
        <v>16</v>
      </c>
      <c r="N90" s="2">
        <v>1.1671232876712301</v>
      </c>
      <c r="O90" s="2">
        <f>N90*12</f>
        <v>14.005479452054761</v>
      </c>
      <c r="P90" s="2">
        <v>0</v>
      </c>
    </row>
    <row r="91" spans="1:16">
      <c r="A91" s="2" t="s">
        <v>179</v>
      </c>
      <c r="B91" s="2" t="s">
        <v>733</v>
      </c>
      <c r="C91" s="2" t="s">
        <v>734</v>
      </c>
      <c r="D91" s="2" t="s">
        <v>735</v>
      </c>
      <c r="E91" s="2" t="s">
        <v>750</v>
      </c>
      <c r="F91" s="2" t="s">
        <v>746</v>
      </c>
      <c r="G91" s="2" t="s">
        <v>742</v>
      </c>
      <c r="H91" s="2" t="s">
        <v>747</v>
      </c>
      <c r="I91" s="2" t="s">
        <v>740</v>
      </c>
      <c r="J91" s="2">
        <v>1.9197451200095701</v>
      </c>
      <c r="K91" s="2" t="s">
        <v>16</v>
      </c>
      <c r="L91" s="2" t="s">
        <v>143</v>
      </c>
      <c r="M91" s="2" t="s">
        <v>16</v>
      </c>
      <c r="N91" s="2">
        <v>0.83013698630137001</v>
      </c>
      <c r="O91" s="2">
        <f>N91*12</f>
        <v>9.9616438356164405</v>
      </c>
      <c r="P91" s="2">
        <v>1</v>
      </c>
    </row>
    <row r="92" spans="1:16">
      <c r="A92" s="2" t="s">
        <v>379</v>
      </c>
      <c r="B92" s="2" t="s">
        <v>733</v>
      </c>
      <c r="C92" s="2" t="s">
        <v>734</v>
      </c>
      <c r="D92" s="2" t="s">
        <v>735</v>
      </c>
      <c r="E92" s="2" t="s">
        <v>745</v>
      </c>
      <c r="F92" s="2" t="s">
        <v>737</v>
      </c>
      <c r="G92" s="2" t="s">
        <v>742</v>
      </c>
      <c r="H92" s="2" t="s">
        <v>747</v>
      </c>
      <c r="I92" s="2" t="s">
        <v>740</v>
      </c>
      <c r="J92" s="2">
        <v>3.21841530638511</v>
      </c>
      <c r="K92" s="2" t="s">
        <v>143</v>
      </c>
      <c r="L92" s="2" t="s">
        <v>143</v>
      </c>
      <c r="M92" s="2" t="s">
        <v>16</v>
      </c>
      <c r="N92" s="2">
        <v>0.75068493150684901</v>
      </c>
      <c r="O92" s="2">
        <f>N92*12</f>
        <v>9.0082191780821876</v>
      </c>
      <c r="P92" s="2">
        <v>1</v>
      </c>
    </row>
    <row r="93" spans="1:16">
      <c r="A93" s="2" t="s">
        <v>469</v>
      </c>
      <c r="B93" s="2" t="s">
        <v>733</v>
      </c>
      <c r="C93" s="2" t="s">
        <v>734</v>
      </c>
      <c r="D93" s="2" t="s">
        <v>735</v>
      </c>
      <c r="E93" s="2" t="s">
        <v>736</v>
      </c>
      <c r="F93" s="2" t="s">
        <v>737</v>
      </c>
      <c r="G93" s="2" t="s">
        <v>742</v>
      </c>
      <c r="H93" s="2" t="s">
        <v>747</v>
      </c>
      <c r="I93" s="2" t="s">
        <v>740</v>
      </c>
      <c r="J93" s="2">
        <v>4.0953982092307104</v>
      </c>
      <c r="K93" s="2" t="s">
        <v>143</v>
      </c>
      <c r="L93" s="2" t="s">
        <v>143</v>
      </c>
      <c r="M93" s="2" t="s">
        <v>143</v>
      </c>
      <c r="N93" s="2">
        <v>1.25205479452055</v>
      </c>
      <c r="O93" s="2">
        <f>N93*12</f>
        <v>15.0246575342466</v>
      </c>
      <c r="P93" s="2">
        <v>0</v>
      </c>
    </row>
    <row r="94" spans="1:16">
      <c r="A94" s="2" t="s">
        <v>186</v>
      </c>
      <c r="B94" s="2" t="s">
        <v>744</v>
      </c>
      <c r="C94" s="2" t="s">
        <v>734</v>
      </c>
      <c r="D94" s="2" t="s">
        <v>735</v>
      </c>
      <c r="E94" s="2" t="s">
        <v>745</v>
      </c>
      <c r="F94" s="2" t="s">
        <v>746</v>
      </c>
      <c r="G94" s="2" t="s">
        <v>742</v>
      </c>
      <c r="H94" s="2" t="s">
        <v>747</v>
      </c>
      <c r="I94" s="2" t="s">
        <v>740</v>
      </c>
      <c r="J94" s="2">
        <v>1.9707195076108599</v>
      </c>
      <c r="K94" s="2" t="s">
        <v>16</v>
      </c>
      <c r="L94" s="2" t="s">
        <v>143</v>
      </c>
      <c r="M94" s="2" t="s">
        <v>16</v>
      </c>
      <c r="N94" s="2">
        <v>0.33150684931506902</v>
      </c>
      <c r="O94" s="2">
        <f>N94*12</f>
        <v>3.9780821917808282</v>
      </c>
      <c r="P94" s="2">
        <v>1</v>
      </c>
    </row>
    <row r="95" spans="1:16">
      <c r="A95" s="2" t="s">
        <v>229</v>
      </c>
      <c r="B95" s="2" t="s">
        <v>733</v>
      </c>
      <c r="C95" s="2" t="s">
        <v>749</v>
      </c>
      <c r="D95" s="2" t="s">
        <v>735</v>
      </c>
      <c r="E95" s="2" t="s">
        <v>750</v>
      </c>
      <c r="F95" s="2" t="s">
        <v>737</v>
      </c>
      <c r="G95" s="2" t="s">
        <v>742</v>
      </c>
      <c r="H95" s="2" t="s">
        <v>747</v>
      </c>
      <c r="I95" s="2" t="s">
        <v>740</v>
      </c>
      <c r="J95" s="2">
        <v>2.2670464945921101</v>
      </c>
      <c r="K95" s="2" t="s">
        <v>16</v>
      </c>
      <c r="L95" s="2" t="s">
        <v>143</v>
      </c>
      <c r="M95" s="2" t="s">
        <v>16</v>
      </c>
      <c r="N95" s="2">
        <v>0.24931506849315099</v>
      </c>
      <c r="O95" s="2">
        <f>N95*12</f>
        <v>2.9917808219178119</v>
      </c>
      <c r="P95" s="2">
        <v>1</v>
      </c>
    </row>
    <row r="96" spans="1:16">
      <c r="A96" s="2" t="s">
        <v>335</v>
      </c>
      <c r="B96" s="2" t="s">
        <v>744</v>
      </c>
      <c r="C96" s="2" t="s">
        <v>749</v>
      </c>
      <c r="D96" s="2" t="s">
        <v>735</v>
      </c>
      <c r="E96" s="2" t="s">
        <v>750</v>
      </c>
      <c r="F96" s="2" t="s">
        <v>752</v>
      </c>
      <c r="G96" s="2" t="s">
        <v>742</v>
      </c>
      <c r="H96" s="2" t="s">
        <v>747</v>
      </c>
      <c r="I96" s="2" t="s">
        <v>740</v>
      </c>
      <c r="J96" s="2">
        <v>2.9997017082133501</v>
      </c>
      <c r="K96" s="2" t="s">
        <v>143</v>
      </c>
      <c r="L96" s="2" t="s">
        <v>143</v>
      </c>
      <c r="M96" s="2" t="s">
        <v>16</v>
      </c>
      <c r="N96" s="2">
        <v>3.9205479452054801</v>
      </c>
      <c r="O96" s="2">
        <f>N96*12</f>
        <v>47.046575342465758</v>
      </c>
      <c r="P96" s="2">
        <v>0</v>
      </c>
    </row>
    <row r="97" spans="1:16">
      <c r="A97" s="2" t="s">
        <v>79</v>
      </c>
      <c r="B97" s="2" t="s">
        <v>744</v>
      </c>
      <c r="C97" s="2" t="s">
        <v>734</v>
      </c>
      <c r="D97" s="2" t="s">
        <v>755</v>
      </c>
      <c r="E97" s="2" t="s">
        <v>745</v>
      </c>
      <c r="F97" s="2" t="s">
        <v>737</v>
      </c>
      <c r="G97" s="2" t="s">
        <v>742</v>
      </c>
      <c r="H97" s="2" t="s">
        <v>747</v>
      </c>
      <c r="I97" s="2" t="s">
        <v>740</v>
      </c>
      <c r="J97" s="2">
        <v>1.2603979066040101</v>
      </c>
      <c r="K97" s="2" t="s">
        <v>16</v>
      </c>
      <c r="L97" s="2" t="s">
        <v>16</v>
      </c>
      <c r="M97" s="2" t="s">
        <v>16</v>
      </c>
      <c r="N97" s="2">
        <v>1.0136986301369899</v>
      </c>
      <c r="O97" s="2">
        <f>N97*12</f>
        <v>12.164383561643879</v>
      </c>
      <c r="P97" s="2">
        <v>1</v>
      </c>
    </row>
    <row r="98" spans="1:16">
      <c r="A98" s="2" t="s">
        <v>192</v>
      </c>
      <c r="B98" s="2" t="s">
        <v>744</v>
      </c>
      <c r="C98" s="2" t="s">
        <v>734</v>
      </c>
      <c r="D98" s="2" t="s">
        <v>755</v>
      </c>
      <c r="E98" s="2" t="s">
        <v>748</v>
      </c>
      <c r="F98" s="2" t="s">
        <v>737</v>
      </c>
      <c r="G98" s="2" t="s">
        <v>742</v>
      </c>
      <c r="H98" s="2" t="s">
        <v>747</v>
      </c>
      <c r="I98" s="2" t="s">
        <v>740</v>
      </c>
      <c r="J98" s="2">
        <v>2.0183570075508999</v>
      </c>
      <c r="K98" s="2" t="s">
        <v>16</v>
      </c>
      <c r="L98" s="2" t="s">
        <v>143</v>
      </c>
      <c r="M98" s="2" t="s">
        <v>16</v>
      </c>
      <c r="N98" s="2">
        <v>1.7123287671232901</v>
      </c>
      <c r="O98" s="2">
        <f>N98*12</f>
        <v>20.547945205479479</v>
      </c>
      <c r="P98" s="2">
        <v>1</v>
      </c>
    </row>
    <row r="99" spans="1:16">
      <c r="A99" s="2" t="s">
        <v>232</v>
      </c>
      <c r="B99" s="2" t="s">
        <v>744</v>
      </c>
      <c r="C99" s="2" t="s">
        <v>734</v>
      </c>
      <c r="D99" s="2" t="s">
        <v>755</v>
      </c>
      <c r="E99" s="2" t="s">
        <v>745</v>
      </c>
      <c r="F99" s="2" t="s">
        <v>737</v>
      </c>
      <c r="G99" s="2" t="s">
        <v>742</v>
      </c>
      <c r="H99" s="2" t="s">
        <v>747</v>
      </c>
      <c r="I99" s="2" t="s">
        <v>740</v>
      </c>
      <c r="J99" s="2">
        <v>2.2828595902295001</v>
      </c>
      <c r="K99" s="2" t="s">
        <v>16</v>
      </c>
      <c r="L99" s="2" t="s">
        <v>143</v>
      </c>
      <c r="M99" s="2" t="s">
        <v>16</v>
      </c>
      <c r="N99" s="2">
        <v>2.9041095890410999</v>
      </c>
      <c r="O99" s="2">
        <f>N99*12</f>
        <v>34.849315068493198</v>
      </c>
      <c r="P99" s="2">
        <v>0</v>
      </c>
    </row>
    <row r="100" spans="1:16">
      <c r="A100" s="2" t="s">
        <v>369</v>
      </c>
      <c r="B100" s="2" t="s">
        <v>744</v>
      </c>
      <c r="C100" s="2" t="s">
        <v>734</v>
      </c>
      <c r="D100" s="2" t="s">
        <v>755</v>
      </c>
      <c r="E100" s="2" t="s">
        <v>736</v>
      </c>
      <c r="F100" s="2" t="s">
        <v>737</v>
      </c>
      <c r="G100" s="2" t="s">
        <v>735</v>
      </c>
      <c r="H100" s="2" t="s">
        <v>747</v>
      </c>
      <c r="I100" s="2" t="s">
        <v>740</v>
      </c>
      <c r="J100" s="2">
        <v>3.1833078867076701</v>
      </c>
      <c r="K100" s="2" t="s">
        <v>143</v>
      </c>
      <c r="L100" s="2" t="s">
        <v>143</v>
      </c>
      <c r="M100" s="2" t="s">
        <v>16</v>
      </c>
      <c r="N100" s="2">
        <v>9.5890410958904104E-2</v>
      </c>
      <c r="O100" s="2">
        <f>N100*12</f>
        <v>1.1506849315068493</v>
      </c>
      <c r="P100" s="2">
        <v>0</v>
      </c>
    </row>
    <row r="101" spans="1:16">
      <c r="A101" s="2" t="s">
        <v>35</v>
      </c>
      <c r="B101" s="2" t="s">
        <v>733</v>
      </c>
      <c r="C101" s="2" t="s">
        <v>749</v>
      </c>
      <c r="D101" s="2" t="s">
        <v>755</v>
      </c>
      <c r="E101" s="2" t="s">
        <v>750</v>
      </c>
      <c r="F101" s="2" t="s">
        <v>746</v>
      </c>
      <c r="G101" s="2" t="s">
        <v>742</v>
      </c>
      <c r="H101" s="2" t="s">
        <v>747</v>
      </c>
      <c r="I101" s="2" t="s">
        <v>740</v>
      </c>
      <c r="J101" s="2">
        <v>0.78639054906255101</v>
      </c>
      <c r="K101" s="2" t="s">
        <v>16</v>
      </c>
      <c r="L101" s="2" t="s">
        <v>16</v>
      </c>
      <c r="M101" s="2" t="s">
        <v>16</v>
      </c>
      <c r="N101" s="2">
        <v>1.6904109589041101</v>
      </c>
      <c r="O101" s="2">
        <f>N101*12</f>
        <v>20.284931506849322</v>
      </c>
      <c r="P101" s="2">
        <v>0</v>
      </c>
    </row>
    <row r="102" spans="1:16">
      <c r="A102" s="2" t="s">
        <v>262</v>
      </c>
      <c r="B102" s="2" t="s">
        <v>733</v>
      </c>
      <c r="C102" s="2" t="s">
        <v>749</v>
      </c>
      <c r="D102" s="2" t="s">
        <v>755</v>
      </c>
      <c r="E102" s="2" t="s">
        <v>736</v>
      </c>
      <c r="F102" s="2" t="s">
        <v>737</v>
      </c>
      <c r="G102" s="2" t="s">
        <v>742</v>
      </c>
      <c r="H102" s="2" t="s">
        <v>747</v>
      </c>
      <c r="I102" s="2" t="s">
        <v>740</v>
      </c>
      <c r="J102" s="2">
        <v>2.49150698832451</v>
      </c>
      <c r="K102" s="2" t="s">
        <v>16</v>
      </c>
      <c r="L102" s="2" t="s">
        <v>143</v>
      </c>
      <c r="M102" s="2" t="s">
        <v>16</v>
      </c>
      <c r="N102" s="2">
        <v>2.77534246575342</v>
      </c>
      <c r="O102" s="2">
        <f>N102*12</f>
        <v>33.30410958904104</v>
      </c>
      <c r="P102" s="2">
        <v>0</v>
      </c>
    </row>
    <row r="103" spans="1:16">
      <c r="A103" s="2" t="s">
        <v>392</v>
      </c>
      <c r="B103" s="2" t="s">
        <v>733</v>
      </c>
      <c r="C103" s="2" t="s">
        <v>749</v>
      </c>
      <c r="D103" s="2" t="s">
        <v>755</v>
      </c>
      <c r="E103" s="2" t="s">
        <v>736</v>
      </c>
      <c r="F103" s="2" t="s">
        <v>737</v>
      </c>
      <c r="G103" s="2" t="s">
        <v>735</v>
      </c>
      <c r="H103" s="2" t="s">
        <v>747</v>
      </c>
      <c r="I103" s="2" t="s">
        <v>740</v>
      </c>
      <c r="J103" s="2">
        <v>3.3528177605468201</v>
      </c>
      <c r="K103" s="2" t="s">
        <v>143</v>
      </c>
      <c r="L103" s="2" t="s">
        <v>143</v>
      </c>
      <c r="M103" s="2" t="s">
        <v>16</v>
      </c>
      <c r="N103" s="2">
        <v>2.4082191780821902</v>
      </c>
      <c r="O103" s="2">
        <f>N103*12</f>
        <v>28.898630136986284</v>
      </c>
      <c r="P103" s="2">
        <v>1</v>
      </c>
    </row>
    <row r="104" spans="1:16">
      <c r="A104" s="2" t="s">
        <v>93</v>
      </c>
      <c r="B104" s="2" t="s">
        <v>733</v>
      </c>
      <c r="C104" s="2" t="s">
        <v>734</v>
      </c>
      <c r="D104" s="2" t="s">
        <v>754</v>
      </c>
      <c r="E104" s="2" t="s">
        <v>750</v>
      </c>
      <c r="F104" s="2" t="s">
        <v>737</v>
      </c>
      <c r="G104" s="2" t="s">
        <v>742</v>
      </c>
      <c r="H104" s="2" t="s">
        <v>747</v>
      </c>
      <c r="I104" s="2" t="s">
        <v>735</v>
      </c>
      <c r="J104" s="2">
        <v>1.3815176635406401</v>
      </c>
      <c r="K104" s="2" t="s">
        <v>16</v>
      </c>
      <c r="L104" s="2" t="s">
        <v>16</v>
      </c>
      <c r="M104" s="2" t="s">
        <v>16</v>
      </c>
      <c r="N104" s="2">
        <v>6.5561643835616401</v>
      </c>
      <c r="O104" s="2">
        <f>N104*12</f>
        <v>78.673972602739681</v>
      </c>
      <c r="P104" s="2">
        <v>1</v>
      </c>
    </row>
    <row r="105" spans="1:16">
      <c r="A105" s="2" t="s">
        <v>163</v>
      </c>
      <c r="B105" s="2" t="s">
        <v>744</v>
      </c>
      <c r="C105" s="2" t="s">
        <v>734</v>
      </c>
      <c r="D105" s="2" t="s">
        <v>754</v>
      </c>
      <c r="E105" s="2" t="s">
        <v>750</v>
      </c>
      <c r="F105" s="2" t="s">
        <v>746</v>
      </c>
      <c r="G105" s="2" t="s">
        <v>742</v>
      </c>
      <c r="H105" s="2" t="s">
        <v>747</v>
      </c>
      <c r="I105" s="2" t="s">
        <v>735</v>
      </c>
      <c r="J105" s="2">
        <v>1.8700341181294</v>
      </c>
      <c r="K105" s="2" t="s">
        <v>16</v>
      </c>
      <c r="L105" s="2" t="s">
        <v>143</v>
      </c>
      <c r="M105" s="2" t="s">
        <v>16</v>
      </c>
      <c r="N105" s="2">
        <v>1.70958904109589</v>
      </c>
      <c r="O105" s="2">
        <f>N105*12</f>
        <v>20.515068493150679</v>
      </c>
      <c r="P105" s="2">
        <v>1</v>
      </c>
    </row>
    <row r="106" spans="1:16">
      <c r="A106" s="2" t="s">
        <v>280</v>
      </c>
      <c r="B106" s="2" t="s">
        <v>733</v>
      </c>
      <c r="C106" s="2" t="s">
        <v>749</v>
      </c>
      <c r="D106" s="2" t="s">
        <v>754</v>
      </c>
      <c r="E106" s="2" t="s">
        <v>736</v>
      </c>
      <c r="F106" s="2" t="s">
        <v>737</v>
      </c>
      <c r="G106" s="2" t="s">
        <v>742</v>
      </c>
      <c r="H106" s="2" t="s">
        <v>747</v>
      </c>
      <c r="I106" s="2" t="s">
        <v>735</v>
      </c>
      <c r="J106" s="2">
        <v>2.6072008784545302</v>
      </c>
      <c r="K106" s="2" t="s">
        <v>143</v>
      </c>
      <c r="L106" s="2" t="s">
        <v>143</v>
      </c>
      <c r="M106" s="2" t="s">
        <v>16</v>
      </c>
      <c r="N106" s="2">
        <v>0.772602739726027</v>
      </c>
      <c r="O106" s="2">
        <f>N106*12</f>
        <v>9.2712328767123235</v>
      </c>
      <c r="P106" s="2">
        <v>1</v>
      </c>
    </row>
    <row r="107" spans="1:16">
      <c r="A107" s="2" t="s">
        <v>309</v>
      </c>
      <c r="B107" s="2" t="s">
        <v>733</v>
      </c>
      <c r="C107" s="2" t="s">
        <v>749</v>
      </c>
      <c r="D107" s="2" t="s">
        <v>754</v>
      </c>
      <c r="E107" s="2" t="s">
        <v>736</v>
      </c>
      <c r="F107" s="2" t="s">
        <v>737</v>
      </c>
      <c r="G107" s="2" t="s">
        <v>742</v>
      </c>
      <c r="H107" s="2" t="s">
        <v>747</v>
      </c>
      <c r="I107" s="2" t="s">
        <v>735</v>
      </c>
      <c r="J107" s="2">
        <v>2.77507176600357</v>
      </c>
      <c r="K107" s="2" t="s">
        <v>143</v>
      </c>
      <c r="L107" s="2" t="s">
        <v>143</v>
      </c>
      <c r="M107" s="2" t="s">
        <v>16</v>
      </c>
      <c r="N107" s="2">
        <v>0.704109589041096</v>
      </c>
      <c r="O107" s="2">
        <f>N107*12</f>
        <v>8.4493150684931528</v>
      </c>
      <c r="P107" s="2">
        <v>1</v>
      </c>
    </row>
    <row r="108" spans="1:16">
      <c r="A108" s="2" t="s">
        <v>270</v>
      </c>
      <c r="B108" s="2" t="s">
        <v>733</v>
      </c>
      <c r="C108" s="2" t="s">
        <v>734</v>
      </c>
      <c r="D108" s="2" t="s">
        <v>754</v>
      </c>
      <c r="E108" s="2" t="s">
        <v>748</v>
      </c>
      <c r="F108" s="2" t="s">
        <v>737</v>
      </c>
      <c r="G108" s="2" t="s">
        <v>735</v>
      </c>
      <c r="H108" s="2" t="s">
        <v>747</v>
      </c>
      <c r="I108" s="2" t="s">
        <v>753</v>
      </c>
      <c r="J108" s="2">
        <v>2.5486737078633599</v>
      </c>
      <c r="K108" s="2" t="s">
        <v>143</v>
      </c>
      <c r="L108" s="2" t="s">
        <v>143</v>
      </c>
      <c r="M108" s="2" t="s">
        <v>16</v>
      </c>
      <c r="N108" s="2">
        <v>1.20547945205479</v>
      </c>
      <c r="O108" s="2">
        <f>N108*12</f>
        <v>14.46575342465748</v>
      </c>
      <c r="P108" s="2">
        <v>0</v>
      </c>
    </row>
    <row r="109" spans="1:16">
      <c r="A109" s="2" t="s">
        <v>84</v>
      </c>
      <c r="B109" s="2" t="s">
        <v>744</v>
      </c>
      <c r="C109" s="2" t="s">
        <v>734</v>
      </c>
      <c r="D109" s="2" t="s">
        <v>754</v>
      </c>
      <c r="E109" s="2" t="s">
        <v>750</v>
      </c>
      <c r="F109" s="2" t="s">
        <v>737</v>
      </c>
      <c r="G109" s="2" t="s">
        <v>742</v>
      </c>
      <c r="H109" s="2" t="s">
        <v>747</v>
      </c>
      <c r="I109" s="2" t="s">
        <v>753</v>
      </c>
      <c r="J109" s="2">
        <v>1.29948477738</v>
      </c>
      <c r="K109" s="2" t="s">
        <v>16</v>
      </c>
      <c r="L109" s="2" t="s">
        <v>16</v>
      </c>
      <c r="M109" s="2" t="s">
        <v>16</v>
      </c>
      <c r="N109" s="2">
        <v>0.380821917808219</v>
      </c>
      <c r="O109" s="2">
        <f>N109*12</f>
        <v>4.5698630136986278</v>
      </c>
      <c r="P109" s="2">
        <v>1</v>
      </c>
    </row>
    <row r="110" spans="1:16">
      <c r="A110" s="2" t="s">
        <v>104</v>
      </c>
      <c r="B110" s="2" t="s">
        <v>744</v>
      </c>
      <c r="C110" s="2" t="s">
        <v>734</v>
      </c>
      <c r="D110" s="2" t="s">
        <v>754</v>
      </c>
      <c r="E110" s="2" t="s">
        <v>736</v>
      </c>
      <c r="F110" s="2" t="s">
        <v>737</v>
      </c>
      <c r="G110" s="2" t="s">
        <v>735</v>
      </c>
      <c r="H110" s="2" t="s">
        <v>747</v>
      </c>
      <c r="I110" s="2" t="s">
        <v>753</v>
      </c>
      <c r="J110" s="2">
        <v>1.47740919798521</v>
      </c>
      <c r="K110" s="2" t="s">
        <v>16</v>
      </c>
      <c r="L110" s="2" t="s">
        <v>16</v>
      </c>
      <c r="M110" s="2" t="s">
        <v>16</v>
      </c>
      <c r="N110" s="2">
        <v>2.4794520547945198</v>
      </c>
      <c r="O110" s="2">
        <f>N110*12</f>
        <v>29.753424657534239</v>
      </c>
      <c r="P110" s="2">
        <v>1</v>
      </c>
    </row>
    <row r="111" spans="1:16">
      <c r="A111" s="2" t="s">
        <v>238</v>
      </c>
      <c r="B111" s="2" t="s">
        <v>744</v>
      </c>
      <c r="C111" s="2" t="s">
        <v>734</v>
      </c>
      <c r="D111" s="2" t="s">
        <v>754</v>
      </c>
      <c r="E111" s="2" t="s">
        <v>736</v>
      </c>
      <c r="F111" s="2" t="s">
        <v>737</v>
      </c>
      <c r="G111" s="2" t="s">
        <v>735</v>
      </c>
      <c r="H111" s="2" t="s">
        <v>747</v>
      </c>
      <c r="I111" s="2" t="s">
        <v>753</v>
      </c>
      <c r="J111" s="2">
        <v>2.31304567042773</v>
      </c>
      <c r="K111" s="2" t="s">
        <v>16</v>
      </c>
      <c r="L111" s="2" t="s">
        <v>143</v>
      </c>
      <c r="M111" s="2" t="s">
        <v>16</v>
      </c>
      <c r="N111" s="2">
        <v>1.22739726027397</v>
      </c>
      <c r="O111" s="2">
        <f>N111*12</f>
        <v>14.728767123287639</v>
      </c>
      <c r="P111" s="2">
        <v>0</v>
      </c>
    </row>
    <row r="112" spans="1:16">
      <c r="A112" s="2" t="s">
        <v>254</v>
      </c>
      <c r="B112" s="2" t="s">
        <v>744</v>
      </c>
      <c r="C112" s="2" t="s">
        <v>734</v>
      </c>
      <c r="D112" s="2" t="s">
        <v>754</v>
      </c>
      <c r="E112" s="2" t="s">
        <v>736</v>
      </c>
      <c r="F112" s="2" t="s">
        <v>737</v>
      </c>
      <c r="G112" s="2" t="s">
        <v>742</v>
      </c>
      <c r="H112" s="2" t="s">
        <v>747</v>
      </c>
      <c r="I112" s="2" t="s">
        <v>753</v>
      </c>
      <c r="J112" s="2">
        <v>2.4224271358321898</v>
      </c>
      <c r="K112" s="2" t="s">
        <v>16</v>
      </c>
      <c r="L112" s="2" t="s">
        <v>143</v>
      </c>
      <c r="M112" s="2" t="s">
        <v>16</v>
      </c>
      <c r="N112" s="2">
        <v>1.13424657534247</v>
      </c>
      <c r="O112" s="2">
        <f>N112*12</f>
        <v>13.610958904109641</v>
      </c>
      <c r="P112" s="2">
        <v>1</v>
      </c>
    </row>
    <row r="113" spans="1:16">
      <c r="A113" s="2" t="s">
        <v>306</v>
      </c>
      <c r="B113" s="2" t="s">
        <v>744</v>
      </c>
      <c r="C113" s="2" t="s">
        <v>734</v>
      </c>
      <c r="D113" s="2" t="s">
        <v>754</v>
      </c>
      <c r="E113" s="2" t="s">
        <v>736</v>
      </c>
      <c r="F113" s="2" t="s">
        <v>737</v>
      </c>
      <c r="G113" s="2" t="s">
        <v>742</v>
      </c>
      <c r="H113" s="2" t="s">
        <v>747</v>
      </c>
      <c r="I113" s="2" t="s">
        <v>753</v>
      </c>
      <c r="J113" s="2">
        <v>2.7571323797731799</v>
      </c>
      <c r="K113" s="2" t="s">
        <v>143</v>
      </c>
      <c r="L113" s="2" t="s">
        <v>143</v>
      </c>
      <c r="M113" s="2" t="s">
        <v>16</v>
      </c>
      <c r="N113" s="2">
        <v>4.1041095890410997</v>
      </c>
      <c r="O113" s="2">
        <f>N113*12</f>
        <v>49.249315068493196</v>
      </c>
      <c r="P113" s="2">
        <v>1</v>
      </c>
    </row>
    <row r="114" spans="1:16">
      <c r="A114" s="2" t="s">
        <v>384</v>
      </c>
      <c r="B114" s="2" t="s">
        <v>744</v>
      </c>
      <c r="C114" s="2" t="s">
        <v>749</v>
      </c>
      <c r="D114" s="2" t="s">
        <v>754</v>
      </c>
      <c r="E114" s="2" t="s">
        <v>748</v>
      </c>
      <c r="F114" s="2" t="s">
        <v>737</v>
      </c>
      <c r="G114" s="2" t="s">
        <v>735</v>
      </c>
      <c r="H114" s="2" t="s">
        <v>747</v>
      </c>
      <c r="I114" s="2" t="s">
        <v>753</v>
      </c>
      <c r="J114" s="2">
        <v>3.2879946506842899</v>
      </c>
      <c r="K114" s="2" t="s">
        <v>143</v>
      </c>
      <c r="L114" s="2" t="s">
        <v>143</v>
      </c>
      <c r="M114" s="2" t="s">
        <v>16</v>
      </c>
      <c r="N114" s="2">
        <v>2.20547945205479</v>
      </c>
      <c r="O114" s="2">
        <f>N114*12</f>
        <v>26.465753424657478</v>
      </c>
      <c r="P114" s="2">
        <v>0</v>
      </c>
    </row>
    <row r="115" spans="1:16">
      <c r="A115" s="2" t="s">
        <v>124</v>
      </c>
      <c r="B115" s="2" t="s">
        <v>744</v>
      </c>
      <c r="C115" s="2" t="s">
        <v>734</v>
      </c>
      <c r="D115" s="2" t="s">
        <v>735</v>
      </c>
      <c r="E115" s="2" t="s">
        <v>736</v>
      </c>
      <c r="F115" s="2" t="s">
        <v>737</v>
      </c>
      <c r="G115" s="2" t="s">
        <v>735</v>
      </c>
      <c r="H115" s="2" t="s">
        <v>747</v>
      </c>
      <c r="I115" s="2" t="s">
        <v>753</v>
      </c>
      <c r="J115" s="2">
        <v>1.6685471635983999</v>
      </c>
      <c r="K115" s="2" t="s">
        <v>16</v>
      </c>
      <c r="L115" s="2" t="s">
        <v>16</v>
      </c>
      <c r="M115" s="2" t="s">
        <v>16</v>
      </c>
      <c r="N115" s="2">
        <v>1.8</v>
      </c>
      <c r="O115" s="2">
        <f>N115*12</f>
        <v>21.6</v>
      </c>
      <c r="P115" s="2">
        <v>0</v>
      </c>
    </row>
    <row r="116" spans="1:16">
      <c r="A116" s="2" t="s">
        <v>64</v>
      </c>
      <c r="B116" s="2" t="s">
        <v>733</v>
      </c>
      <c r="C116" s="2" t="s">
        <v>749</v>
      </c>
      <c r="D116" s="2" t="s">
        <v>735</v>
      </c>
      <c r="E116" s="2" t="s">
        <v>745</v>
      </c>
      <c r="F116" s="2" t="s">
        <v>737</v>
      </c>
      <c r="G116" s="2" t="s">
        <v>742</v>
      </c>
      <c r="H116" s="2" t="s">
        <v>747</v>
      </c>
      <c r="I116" s="2" t="s">
        <v>753</v>
      </c>
      <c r="J116" s="2">
        <v>1.0777435139398299</v>
      </c>
      <c r="K116" s="2" t="s">
        <v>16</v>
      </c>
      <c r="L116" s="2" t="s">
        <v>16</v>
      </c>
      <c r="M116" s="2" t="s">
        <v>16</v>
      </c>
      <c r="N116" s="2">
        <v>0.75342465753424703</v>
      </c>
      <c r="O116" s="2">
        <f>N116*12</f>
        <v>9.0410958904109648</v>
      </c>
      <c r="P116" s="2">
        <v>1</v>
      </c>
    </row>
    <row r="117" spans="1:16">
      <c r="A117" s="2" t="s">
        <v>32</v>
      </c>
      <c r="B117" s="2" t="s">
        <v>733</v>
      </c>
      <c r="C117" s="2" t="s">
        <v>734</v>
      </c>
      <c r="D117" s="2" t="s">
        <v>754</v>
      </c>
      <c r="E117" s="2" t="s">
        <v>736</v>
      </c>
      <c r="F117" s="2" t="s">
        <v>746</v>
      </c>
      <c r="G117" s="2" t="s">
        <v>742</v>
      </c>
      <c r="H117" s="2" t="s">
        <v>751</v>
      </c>
      <c r="I117" s="2" t="s">
        <v>740</v>
      </c>
      <c r="J117" s="2">
        <v>0.67433151517462298</v>
      </c>
      <c r="K117" s="2" t="s">
        <v>16</v>
      </c>
      <c r="L117" s="2" t="s">
        <v>16</v>
      </c>
      <c r="M117" s="2" t="s">
        <v>16</v>
      </c>
      <c r="N117" s="2">
        <v>1.33698630136986</v>
      </c>
      <c r="O117" s="2">
        <f>N117*12</f>
        <v>16.043835616438319</v>
      </c>
      <c r="P117" s="2">
        <v>1</v>
      </c>
    </row>
    <row r="118" spans="1:16">
      <c r="A118" s="2" t="s">
        <v>55</v>
      </c>
      <c r="B118" s="2" t="s">
        <v>733</v>
      </c>
      <c r="C118" s="2" t="s">
        <v>734</v>
      </c>
      <c r="D118" s="2" t="s">
        <v>754</v>
      </c>
      <c r="E118" s="2" t="s">
        <v>736</v>
      </c>
      <c r="F118" s="2" t="s">
        <v>746</v>
      </c>
      <c r="G118" s="2" t="s">
        <v>735</v>
      </c>
      <c r="H118" s="2" t="s">
        <v>751</v>
      </c>
      <c r="I118" s="2" t="s">
        <v>740</v>
      </c>
      <c r="J118" s="2">
        <v>1.00959445215938</v>
      </c>
      <c r="K118" s="2" t="s">
        <v>16</v>
      </c>
      <c r="L118" s="2" t="s">
        <v>16</v>
      </c>
      <c r="M118" s="2" t="s">
        <v>16</v>
      </c>
      <c r="N118" s="2">
        <v>2.93424657534247</v>
      </c>
      <c r="O118" s="2">
        <f>N118*12</f>
        <v>35.210958904109638</v>
      </c>
      <c r="P118" s="2">
        <v>0</v>
      </c>
    </row>
    <row r="119" spans="1:16">
      <c r="A119" s="2" t="s">
        <v>81</v>
      </c>
      <c r="B119" s="2" t="s">
        <v>733</v>
      </c>
      <c r="C119" s="2" t="s">
        <v>734</v>
      </c>
      <c r="D119" s="2" t="s">
        <v>754</v>
      </c>
      <c r="E119" s="2" t="s">
        <v>736</v>
      </c>
      <c r="F119" s="2" t="s">
        <v>746</v>
      </c>
      <c r="G119" s="2" t="s">
        <v>742</v>
      </c>
      <c r="H119" s="2" t="s">
        <v>751</v>
      </c>
      <c r="I119" s="2" t="s">
        <v>740</v>
      </c>
      <c r="J119" s="2">
        <v>1.27114833368147</v>
      </c>
      <c r="K119" s="2" t="s">
        <v>16</v>
      </c>
      <c r="L119" s="2" t="s">
        <v>16</v>
      </c>
      <c r="M119" s="2" t="s">
        <v>16</v>
      </c>
      <c r="N119" s="2">
        <v>3.1452054794520499</v>
      </c>
      <c r="O119" s="2">
        <f>N119*12</f>
        <v>37.742465753424597</v>
      </c>
      <c r="P119" s="2">
        <v>0</v>
      </c>
    </row>
    <row r="120" spans="1:16">
      <c r="A120" s="2" t="s">
        <v>91</v>
      </c>
      <c r="B120" s="2" t="s">
        <v>733</v>
      </c>
      <c r="C120" s="2" t="s">
        <v>734</v>
      </c>
      <c r="D120" s="2" t="s">
        <v>754</v>
      </c>
      <c r="E120" s="2" t="s">
        <v>736</v>
      </c>
      <c r="F120" s="2" t="s">
        <v>746</v>
      </c>
      <c r="G120" s="2" t="s">
        <v>742</v>
      </c>
      <c r="H120" s="2" t="s">
        <v>751</v>
      </c>
      <c r="I120" s="2" t="s">
        <v>740</v>
      </c>
      <c r="J120" s="2">
        <v>1.3695796379081</v>
      </c>
      <c r="K120" s="2" t="s">
        <v>16</v>
      </c>
      <c r="L120" s="2" t="s">
        <v>16</v>
      </c>
      <c r="M120" s="2" t="s">
        <v>16</v>
      </c>
      <c r="N120" s="2">
        <v>0.23013698630137</v>
      </c>
      <c r="O120" s="2">
        <f>N120*12</f>
        <v>2.7616438356164399</v>
      </c>
      <c r="P120" s="2">
        <v>0</v>
      </c>
    </row>
    <row r="121" spans="1:16">
      <c r="A121" s="2" t="s">
        <v>100</v>
      </c>
      <c r="B121" s="2" t="s">
        <v>733</v>
      </c>
      <c r="C121" s="2" t="s">
        <v>734</v>
      </c>
      <c r="D121" s="2" t="s">
        <v>754</v>
      </c>
      <c r="E121" s="2" t="s">
        <v>736</v>
      </c>
      <c r="F121" s="2" t="s">
        <v>746</v>
      </c>
      <c r="G121" s="2" t="s">
        <v>742</v>
      </c>
      <c r="H121" s="2" t="s">
        <v>751</v>
      </c>
      <c r="I121" s="2" t="s">
        <v>740</v>
      </c>
      <c r="J121" s="2">
        <v>1.43035126121772</v>
      </c>
      <c r="K121" s="2" t="s">
        <v>16</v>
      </c>
      <c r="L121" s="2" t="s">
        <v>16</v>
      </c>
      <c r="M121" s="2" t="s">
        <v>16</v>
      </c>
      <c r="N121" s="2">
        <v>3.4136986301369898</v>
      </c>
      <c r="O121" s="2">
        <f>N121*12</f>
        <v>40.964383561643878</v>
      </c>
      <c r="P121" s="2">
        <v>0</v>
      </c>
    </row>
    <row r="122" spans="1:16">
      <c r="A122" s="2" t="s">
        <v>120</v>
      </c>
      <c r="B122" s="2" t="s">
        <v>733</v>
      </c>
      <c r="C122" s="2" t="s">
        <v>734</v>
      </c>
      <c r="D122" s="2" t="s">
        <v>754</v>
      </c>
      <c r="E122" s="2" t="s">
        <v>745</v>
      </c>
      <c r="F122" s="2" t="s">
        <v>741</v>
      </c>
      <c r="G122" s="2" t="s">
        <v>735</v>
      </c>
      <c r="H122" s="2" t="s">
        <v>751</v>
      </c>
      <c r="I122" s="2" t="s">
        <v>740</v>
      </c>
      <c r="J122" s="2">
        <v>1.6274424908773599</v>
      </c>
      <c r="K122" s="2" t="s">
        <v>16</v>
      </c>
      <c r="L122" s="2" t="s">
        <v>16</v>
      </c>
      <c r="M122" s="2" t="s">
        <v>16</v>
      </c>
      <c r="N122" s="2">
        <v>0.66575342465753395</v>
      </c>
      <c r="O122" s="2">
        <f>N122*12</f>
        <v>7.989041095890407</v>
      </c>
      <c r="P122" s="2">
        <v>1</v>
      </c>
    </row>
    <row r="123" spans="1:16">
      <c r="A123" s="2" t="s">
        <v>131</v>
      </c>
      <c r="B123" s="2" t="s">
        <v>733</v>
      </c>
      <c r="C123" s="2" t="s">
        <v>734</v>
      </c>
      <c r="D123" s="2" t="s">
        <v>754</v>
      </c>
      <c r="E123" s="2" t="s">
        <v>736</v>
      </c>
      <c r="F123" s="2" t="s">
        <v>746</v>
      </c>
      <c r="G123" s="2" t="s">
        <v>742</v>
      </c>
      <c r="H123" s="2" t="s">
        <v>751</v>
      </c>
      <c r="I123" s="2" t="s">
        <v>740</v>
      </c>
      <c r="J123" s="2">
        <v>1.70000092270239</v>
      </c>
      <c r="K123" s="2" t="s">
        <v>16</v>
      </c>
      <c r="L123" s="2" t="s">
        <v>16</v>
      </c>
      <c r="M123" s="2" t="s">
        <v>16</v>
      </c>
      <c r="N123" s="2">
        <v>0.70684931506849302</v>
      </c>
      <c r="O123" s="2">
        <f>N123*12</f>
        <v>8.4821917808219158</v>
      </c>
      <c r="P123" s="2">
        <v>1</v>
      </c>
    </row>
    <row r="124" spans="1:16">
      <c r="A124" s="2" t="s">
        <v>152</v>
      </c>
      <c r="B124" s="2" t="s">
        <v>733</v>
      </c>
      <c r="C124" s="2" t="s">
        <v>734</v>
      </c>
      <c r="D124" s="2" t="s">
        <v>754</v>
      </c>
      <c r="E124" s="2" t="s">
        <v>745</v>
      </c>
      <c r="F124" s="2" t="s">
        <v>741</v>
      </c>
      <c r="G124" s="2" t="s">
        <v>742</v>
      </c>
      <c r="H124" s="2" t="s">
        <v>751</v>
      </c>
      <c r="I124" s="2" t="s">
        <v>740</v>
      </c>
      <c r="J124" s="2">
        <v>1.8226151979969001</v>
      </c>
      <c r="K124" s="2" t="s">
        <v>16</v>
      </c>
      <c r="L124" s="2" t="s">
        <v>143</v>
      </c>
      <c r="M124" s="2" t="s">
        <v>16</v>
      </c>
      <c r="N124" s="2">
        <v>0.78082191780821897</v>
      </c>
      <c r="O124" s="2">
        <f>N124*12</f>
        <v>9.3698630136986267</v>
      </c>
      <c r="P124" s="2">
        <v>0</v>
      </c>
    </row>
    <row r="125" spans="1:16">
      <c r="A125" s="2" t="s">
        <v>156</v>
      </c>
      <c r="B125" s="2" t="s">
        <v>733</v>
      </c>
      <c r="C125" s="2" t="s">
        <v>734</v>
      </c>
      <c r="D125" s="2" t="s">
        <v>754</v>
      </c>
      <c r="E125" s="2" t="s">
        <v>736</v>
      </c>
      <c r="F125" s="2" t="s">
        <v>746</v>
      </c>
      <c r="G125" s="2" t="s">
        <v>742</v>
      </c>
      <c r="H125" s="2" t="s">
        <v>751</v>
      </c>
      <c r="I125" s="2" t="s">
        <v>740</v>
      </c>
      <c r="J125" s="2">
        <v>1.8375472657598499</v>
      </c>
      <c r="K125" s="2" t="s">
        <v>16</v>
      </c>
      <c r="L125" s="2" t="s">
        <v>143</v>
      </c>
      <c r="M125" s="2" t="s">
        <v>16</v>
      </c>
      <c r="N125" s="2">
        <v>1.7150684931506801</v>
      </c>
      <c r="O125" s="2">
        <f>N125*12</f>
        <v>20.580821917808162</v>
      </c>
      <c r="P125" s="2">
        <v>1</v>
      </c>
    </row>
    <row r="126" spans="1:16">
      <c r="A126" s="2" t="s">
        <v>167</v>
      </c>
      <c r="B126" s="2" t="s">
        <v>733</v>
      </c>
      <c r="C126" s="2" t="s">
        <v>734</v>
      </c>
      <c r="D126" s="2" t="s">
        <v>754</v>
      </c>
      <c r="E126" s="2" t="s">
        <v>736</v>
      </c>
      <c r="F126" s="2" t="s">
        <v>746</v>
      </c>
      <c r="G126" s="2" t="s">
        <v>742</v>
      </c>
      <c r="H126" s="2" t="s">
        <v>751</v>
      </c>
      <c r="I126" s="2" t="s">
        <v>740</v>
      </c>
      <c r="J126" s="2">
        <v>1.88177060181082</v>
      </c>
      <c r="K126" s="2" t="s">
        <v>16</v>
      </c>
      <c r="L126" s="2" t="s">
        <v>143</v>
      </c>
      <c r="M126" s="2" t="s">
        <v>16</v>
      </c>
      <c r="N126" s="2">
        <v>4.11232876712329</v>
      </c>
      <c r="O126" s="2">
        <f>N126*12</f>
        <v>49.347945205479476</v>
      </c>
      <c r="P126" s="2">
        <v>1</v>
      </c>
    </row>
    <row r="127" spans="1:16">
      <c r="A127" s="2" t="s">
        <v>170</v>
      </c>
      <c r="B127" s="2" t="s">
        <v>733</v>
      </c>
      <c r="C127" s="2" t="s">
        <v>734</v>
      </c>
      <c r="D127" s="2" t="s">
        <v>754</v>
      </c>
      <c r="E127" s="2" t="s">
        <v>745</v>
      </c>
      <c r="F127" s="2" t="s">
        <v>741</v>
      </c>
      <c r="G127" s="2" t="s">
        <v>742</v>
      </c>
      <c r="H127" s="2" t="s">
        <v>751</v>
      </c>
      <c r="I127" s="2" t="s">
        <v>740</v>
      </c>
      <c r="J127" s="2">
        <v>1.8874654376934099</v>
      </c>
      <c r="K127" s="2" t="s">
        <v>16</v>
      </c>
      <c r="L127" s="2" t="s">
        <v>143</v>
      </c>
      <c r="M127" s="2" t="s">
        <v>16</v>
      </c>
      <c r="N127" s="2">
        <v>2.3671232876712298</v>
      </c>
      <c r="O127" s="2">
        <f>N127*12</f>
        <v>28.405479452054756</v>
      </c>
      <c r="P127" s="2">
        <v>1</v>
      </c>
    </row>
    <row r="128" spans="1:16">
      <c r="A128" s="2" t="s">
        <v>198</v>
      </c>
      <c r="B128" s="2" t="s">
        <v>733</v>
      </c>
      <c r="C128" s="2" t="s">
        <v>734</v>
      </c>
      <c r="D128" s="2" t="s">
        <v>754</v>
      </c>
      <c r="E128" s="2" t="s">
        <v>736</v>
      </c>
      <c r="F128" s="2" t="s">
        <v>741</v>
      </c>
      <c r="G128" s="2" t="s">
        <v>742</v>
      </c>
      <c r="H128" s="2" t="s">
        <v>751</v>
      </c>
      <c r="I128" s="2" t="s">
        <v>740</v>
      </c>
      <c r="J128" s="2">
        <v>2.0542893573994601</v>
      </c>
      <c r="K128" s="2" t="s">
        <v>16</v>
      </c>
      <c r="L128" s="2" t="s">
        <v>143</v>
      </c>
      <c r="M128" s="2" t="s">
        <v>16</v>
      </c>
      <c r="N128" s="2">
        <v>0.449315068493151</v>
      </c>
      <c r="O128" s="2">
        <f>N128*12</f>
        <v>5.3917808219178118</v>
      </c>
      <c r="P128" s="2">
        <v>1</v>
      </c>
    </row>
    <row r="129" spans="1:16">
      <c r="A129" s="2" t="s">
        <v>201</v>
      </c>
      <c r="B129" s="2" t="s">
        <v>733</v>
      </c>
      <c r="C129" s="2" t="s">
        <v>734</v>
      </c>
      <c r="D129" s="2" t="s">
        <v>754</v>
      </c>
      <c r="E129" s="2" t="s">
        <v>748</v>
      </c>
      <c r="F129" s="2" t="s">
        <v>746</v>
      </c>
      <c r="G129" s="2" t="s">
        <v>735</v>
      </c>
      <c r="H129" s="2" t="s">
        <v>751</v>
      </c>
      <c r="I129" s="2" t="s">
        <v>740</v>
      </c>
      <c r="J129" s="2">
        <v>2.0924530163742499</v>
      </c>
      <c r="K129" s="2" t="s">
        <v>16</v>
      </c>
      <c r="L129" s="2" t="s">
        <v>143</v>
      </c>
      <c r="M129" s="2" t="s">
        <v>16</v>
      </c>
      <c r="N129" s="2">
        <v>1.6520547945205499</v>
      </c>
      <c r="O129" s="2">
        <f>N129*12</f>
        <v>19.824657534246597</v>
      </c>
      <c r="P129" s="2">
        <v>0</v>
      </c>
    </row>
    <row r="130" spans="1:16">
      <c r="A130" s="2" t="s">
        <v>207</v>
      </c>
      <c r="B130" s="2" t="s">
        <v>733</v>
      </c>
      <c r="C130" s="2" t="s">
        <v>734</v>
      </c>
      <c r="D130" s="2" t="s">
        <v>754</v>
      </c>
      <c r="E130" s="2" t="s">
        <v>745</v>
      </c>
      <c r="F130" s="2" t="s">
        <v>741</v>
      </c>
      <c r="G130" s="2" t="s">
        <v>735</v>
      </c>
      <c r="H130" s="2" t="s">
        <v>751</v>
      </c>
      <c r="I130" s="2" t="s">
        <v>740</v>
      </c>
      <c r="J130" s="2">
        <v>2.15121018650661</v>
      </c>
      <c r="K130" s="2" t="s">
        <v>16</v>
      </c>
      <c r="L130" s="2" t="s">
        <v>143</v>
      </c>
      <c r="M130" s="2" t="s">
        <v>16</v>
      </c>
      <c r="N130" s="2">
        <v>2.2273972602739698</v>
      </c>
      <c r="O130" s="2">
        <f>N130*12</f>
        <v>26.728767123287639</v>
      </c>
      <c r="P130" s="2">
        <v>0</v>
      </c>
    </row>
    <row r="131" spans="1:16">
      <c r="A131" s="2" t="s">
        <v>210</v>
      </c>
      <c r="B131" s="2" t="s">
        <v>733</v>
      </c>
      <c r="C131" s="2" t="s">
        <v>734</v>
      </c>
      <c r="D131" s="2" t="s">
        <v>754</v>
      </c>
      <c r="E131" s="2" t="s">
        <v>736</v>
      </c>
      <c r="F131" s="2" t="s">
        <v>746</v>
      </c>
      <c r="G131" s="2" t="s">
        <v>742</v>
      </c>
      <c r="H131" s="2" t="s">
        <v>751</v>
      </c>
      <c r="I131" s="2" t="s">
        <v>740</v>
      </c>
      <c r="J131" s="2">
        <v>2.1730384474462898</v>
      </c>
      <c r="K131" s="2" t="s">
        <v>16</v>
      </c>
      <c r="L131" s="2" t="s">
        <v>143</v>
      </c>
      <c r="M131" s="2" t="s">
        <v>16</v>
      </c>
      <c r="N131" s="2">
        <v>2.3726027397260299</v>
      </c>
      <c r="O131" s="2">
        <f>N131*12</f>
        <v>28.471232876712357</v>
      </c>
      <c r="P131" s="2">
        <v>0</v>
      </c>
    </row>
    <row r="132" spans="1:16">
      <c r="A132" s="2" t="s">
        <v>223</v>
      </c>
      <c r="B132" s="2" t="s">
        <v>733</v>
      </c>
      <c r="C132" s="2" t="s">
        <v>734</v>
      </c>
      <c r="D132" s="2" t="s">
        <v>754</v>
      </c>
      <c r="E132" s="2" t="s">
        <v>736</v>
      </c>
      <c r="F132" s="2" t="s">
        <v>746</v>
      </c>
      <c r="G132" s="2" t="s">
        <v>742</v>
      </c>
      <c r="H132" s="2" t="s">
        <v>751</v>
      </c>
      <c r="I132" s="2" t="s">
        <v>740</v>
      </c>
      <c r="J132" s="2">
        <v>2.2385912766843501</v>
      </c>
      <c r="K132" s="2" t="s">
        <v>16</v>
      </c>
      <c r="L132" s="2" t="s">
        <v>143</v>
      </c>
      <c r="M132" s="2" t="s">
        <v>16</v>
      </c>
      <c r="N132" s="2">
        <v>2.8657534246575298</v>
      </c>
      <c r="O132" s="2">
        <f>N132*12</f>
        <v>34.389041095890356</v>
      </c>
      <c r="P132" s="2">
        <v>1</v>
      </c>
    </row>
    <row r="133" spans="1:16">
      <c r="A133" s="2" t="s">
        <v>242</v>
      </c>
      <c r="B133" s="2" t="s">
        <v>733</v>
      </c>
      <c r="C133" s="2" t="s">
        <v>734</v>
      </c>
      <c r="D133" s="2" t="s">
        <v>754</v>
      </c>
      <c r="E133" s="2" t="s">
        <v>745</v>
      </c>
      <c r="F133" s="2" t="s">
        <v>741</v>
      </c>
      <c r="G133" s="2" t="s">
        <v>742</v>
      </c>
      <c r="H133" s="2" t="s">
        <v>751</v>
      </c>
      <c r="I133" s="2" t="s">
        <v>740</v>
      </c>
      <c r="J133" s="2">
        <v>2.3607326667884201</v>
      </c>
      <c r="K133" s="2" t="s">
        <v>16</v>
      </c>
      <c r="L133" s="2" t="s">
        <v>143</v>
      </c>
      <c r="M133" s="2" t="s">
        <v>16</v>
      </c>
      <c r="N133" s="2">
        <v>3.06575342465753</v>
      </c>
      <c r="O133" s="2">
        <f>N133*12</f>
        <v>36.789041095890362</v>
      </c>
      <c r="P133" s="2">
        <v>0</v>
      </c>
    </row>
    <row r="134" spans="1:16">
      <c r="A134" s="2" t="s">
        <v>257</v>
      </c>
      <c r="B134" s="2" t="s">
        <v>733</v>
      </c>
      <c r="C134" s="2" t="s">
        <v>734</v>
      </c>
      <c r="D134" s="2" t="s">
        <v>754</v>
      </c>
      <c r="E134" s="2" t="s">
        <v>736</v>
      </c>
      <c r="F134" s="2" t="s">
        <v>746</v>
      </c>
      <c r="G134" s="2" t="s">
        <v>735</v>
      </c>
      <c r="H134" s="2" t="s">
        <v>751</v>
      </c>
      <c r="I134" s="2" t="s">
        <v>740</v>
      </c>
      <c r="J134" s="2">
        <v>2.4570426377796299</v>
      </c>
      <c r="K134" s="2" t="s">
        <v>16</v>
      </c>
      <c r="L134" s="2" t="s">
        <v>143</v>
      </c>
      <c r="M134" s="2" t="s">
        <v>16</v>
      </c>
      <c r="N134" s="2">
        <v>0.46849315068493202</v>
      </c>
      <c r="O134" s="2">
        <f>N134*12</f>
        <v>5.6219178082191839</v>
      </c>
      <c r="P134" s="2">
        <v>1</v>
      </c>
    </row>
    <row r="135" spans="1:16">
      <c r="A135" s="2" t="s">
        <v>283</v>
      </c>
      <c r="B135" s="2" t="s">
        <v>733</v>
      </c>
      <c r="C135" s="2" t="s">
        <v>734</v>
      </c>
      <c r="D135" s="2" t="s">
        <v>754</v>
      </c>
      <c r="E135" s="2" t="s">
        <v>745</v>
      </c>
      <c r="F135" s="2" t="s">
        <v>741</v>
      </c>
      <c r="G135" s="2" t="s">
        <v>742</v>
      </c>
      <c r="H135" s="2" t="s">
        <v>751</v>
      </c>
      <c r="I135" s="2" t="s">
        <v>740</v>
      </c>
      <c r="J135" s="2">
        <v>2.6296112074065299</v>
      </c>
      <c r="K135" s="2" t="s">
        <v>143</v>
      </c>
      <c r="L135" s="2" t="s">
        <v>143</v>
      </c>
      <c r="M135" s="2" t="s">
        <v>16</v>
      </c>
      <c r="N135" s="2">
        <v>2.4931506849315102</v>
      </c>
      <c r="O135" s="2">
        <f>N135*12</f>
        <v>29.91780821917812</v>
      </c>
      <c r="P135" s="2">
        <v>0</v>
      </c>
    </row>
    <row r="136" spans="1:16">
      <c r="A136" s="2" t="s">
        <v>302</v>
      </c>
      <c r="B136" s="2" t="s">
        <v>733</v>
      </c>
      <c r="C136" s="2" t="s">
        <v>734</v>
      </c>
      <c r="D136" s="2" t="s">
        <v>754</v>
      </c>
      <c r="E136" s="2" t="s">
        <v>736</v>
      </c>
      <c r="F136" s="2" t="s">
        <v>746</v>
      </c>
      <c r="G136" s="2" t="s">
        <v>735</v>
      </c>
      <c r="H136" s="2" t="s">
        <v>751</v>
      </c>
      <c r="I136" s="2" t="s">
        <v>740</v>
      </c>
      <c r="J136" s="2">
        <v>2.73219245773869</v>
      </c>
      <c r="K136" s="2" t="s">
        <v>143</v>
      </c>
      <c r="L136" s="2" t="s">
        <v>143</v>
      </c>
      <c r="M136" s="2" t="s">
        <v>16</v>
      </c>
      <c r="N136" s="2">
        <v>0.93972602739725997</v>
      </c>
      <c r="O136" s="2">
        <f>N136*12</f>
        <v>11.27671232876712</v>
      </c>
      <c r="P136" s="2">
        <v>1</v>
      </c>
    </row>
    <row r="137" spans="1:16">
      <c r="A137" s="2" t="s">
        <v>329</v>
      </c>
      <c r="B137" s="2" t="s">
        <v>733</v>
      </c>
      <c r="C137" s="2" t="s">
        <v>734</v>
      </c>
      <c r="D137" s="2" t="s">
        <v>754</v>
      </c>
      <c r="E137" s="2" t="s">
        <v>736</v>
      </c>
      <c r="F137" s="2" t="s">
        <v>746</v>
      </c>
      <c r="G137" s="2" t="s">
        <v>742</v>
      </c>
      <c r="H137" s="2" t="s">
        <v>751</v>
      </c>
      <c r="I137" s="2" t="s">
        <v>740</v>
      </c>
      <c r="J137" s="2">
        <v>2.9754050710087099</v>
      </c>
      <c r="K137" s="2" t="s">
        <v>143</v>
      </c>
      <c r="L137" s="2" t="s">
        <v>143</v>
      </c>
      <c r="M137" s="2" t="s">
        <v>16</v>
      </c>
      <c r="N137" s="2">
        <v>7.7342465753424703</v>
      </c>
      <c r="O137" s="2">
        <f>N137*12</f>
        <v>92.81095890410964</v>
      </c>
      <c r="P137" s="2">
        <v>0</v>
      </c>
    </row>
    <row r="138" spans="1:16">
      <c r="A138" s="2" t="s">
        <v>330</v>
      </c>
      <c r="B138" s="2" t="s">
        <v>733</v>
      </c>
      <c r="C138" s="2" t="s">
        <v>734</v>
      </c>
      <c r="D138" s="2" t="s">
        <v>754</v>
      </c>
      <c r="E138" s="2" t="s">
        <v>745</v>
      </c>
      <c r="F138" s="2" t="s">
        <v>741</v>
      </c>
      <c r="G138" s="2" t="s">
        <v>742</v>
      </c>
      <c r="H138" s="2" t="s">
        <v>751</v>
      </c>
      <c r="I138" s="2" t="s">
        <v>740</v>
      </c>
      <c r="J138" s="2">
        <v>2.9841349177611201</v>
      </c>
      <c r="K138" s="2" t="s">
        <v>143</v>
      </c>
      <c r="L138" s="2" t="s">
        <v>143</v>
      </c>
      <c r="M138" s="2" t="s">
        <v>16</v>
      </c>
      <c r="N138" s="2">
        <v>1.9945205479452099</v>
      </c>
      <c r="O138" s="2">
        <f>N138*12</f>
        <v>23.93424657534252</v>
      </c>
      <c r="P138" s="2">
        <v>0</v>
      </c>
    </row>
    <row r="139" spans="1:16">
      <c r="A139" s="2" t="s">
        <v>345</v>
      </c>
      <c r="B139" s="2" t="s">
        <v>733</v>
      </c>
      <c r="C139" s="2" t="s">
        <v>734</v>
      </c>
      <c r="D139" s="2" t="s">
        <v>754</v>
      </c>
      <c r="E139" s="2" t="s">
        <v>736</v>
      </c>
      <c r="F139" s="2" t="s">
        <v>746</v>
      </c>
      <c r="G139" s="2" t="s">
        <v>742</v>
      </c>
      <c r="H139" s="2" t="s">
        <v>751</v>
      </c>
      <c r="I139" s="2" t="s">
        <v>740</v>
      </c>
      <c r="J139" s="2">
        <v>3.0560312251730402</v>
      </c>
      <c r="K139" s="2" t="s">
        <v>143</v>
      </c>
      <c r="L139" s="2" t="s">
        <v>143</v>
      </c>
      <c r="M139" s="2" t="s">
        <v>16</v>
      </c>
      <c r="N139" s="2">
        <v>0.32328767123287699</v>
      </c>
      <c r="O139" s="2">
        <f>N139*12</f>
        <v>3.8794520547945242</v>
      </c>
      <c r="P139" s="2">
        <v>1</v>
      </c>
    </row>
    <row r="140" spans="1:16">
      <c r="A140" s="2" t="s">
        <v>366</v>
      </c>
      <c r="B140" s="2" t="s">
        <v>733</v>
      </c>
      <c r="C140" s="2" t="s">
        <v>734</v>
      </c>
      <c r="D140" s="2" t="s">
        <v>754</v>
      </c>
      <c r="E140" s="2" t="s">
        <v>745</v>
      </c>
      <c r="F140" s="2" t="s">
        <v>741</v>
      </c>
      <c r="G140" s="2" t="s">
        <v>735</v>
      </c>
      <c r="H140" s="2" t="s">
        <v>751</v>
      </c>
      <c r="I140" s="2" t="s">
        <v>740</v>
      </c>
      <c r="J140" s="2">
        <v>3.1796941572446502</v>
      </c>
      <c r="K140" s="2" t="s">
        <v>143</v>
      </c>
      <c r="L140" s="2" t="s">
        <v>143</v>
      </c>
      <c r="M140" s="2" t="s">
        <v>16</v>
      </c>
      <c r="N140" s="2">
        <v>1.6520547945205499</v>
      </c>
      <c r="O140" s="2">
        <f>N140*12</f>
        <v>19.824657534246597</v>
      </c>
      <c r="P140" s="2">
        <v>0</v>
      </c>
    </row>
    <row r="141" spans="1:16">
      <c r="A141" s="2" t="s">
        <v>382</v>
      </c>
      <c r="B141" s="2" t="s">
        <v>733</v>
      </c>
      <c r="C141" s="2" t="s">
        <v>734</v>
      </c>
      <c r="D141" s="2" t="s">
        <v>754</v>
      </c>
      <c r="E141" s="2" t="s">
        <v>736</v>
      </c>
      <c r="F141" s="2" t="s">
        <v>741</v>
      </c>
      <c r="G141" s="2" t="s">
        <v>735</v>
      </c>
      <c r="H141" s="2" t="s">
        <v>751</v>
      </c>
      <c r="I141" s="2" t="s">
        <v>740</v>
      </c>
      <c r="J141" s="2">
        <v>3.2458020223461399</v>
      </c>
      <c r="K141" s="2" t="s">
        <v>143</v>
      </c>
      <c r="L141" s="2" t="s">
        <v>143</v>
      </c>
      <c r="M141" s="2" t="s">
        <v>16</v>
      </c>
      <c r="N141" s="2">
        <v>0.27123287671232899</v>
      </c>
      <c r="O141" s="2">
        <f>N141*12</f>
        <v>3.2547945205479478</v>
      </c>
      <c r="P141" s="2">
        <v>1</v>
      </c>
    </row>
    <row r="142" spans="1:16">
      <c r="A142" s="2" t="s">
        <v>389</v>
      </c>
      <c r="B142" s="2" t="s">
        <v>733</v>
      </c>
      <c r="C142" s="2" t="s">
        <v>734</v>
      </c>
      <c r="D142" s="2" t="s">
        <v>754</v>
      </c>
      <c r="E142" s="2" t="s">
        <v>745</v>
      </c>
      <c r="F142" s="2" t="s">
        <v>741</v>
      </c>
      <c r="G142" s="2" t="s">
        <v>735</v>
      </c>
      <c r="H142" s="2" t="s">
        <v>751</v>
      </c>
      <c r="I142" s="2" t="s">
        <v>740</v>
      </c>
      <c r="J142" s="2">
        <v>3.3212885352911901</v>
      </c>
      <c r="K142" s="2" t="s">
        <v>143</v>
      </c>
      <c r="L142" s="2" t="s">
        <v>143</v>
      </c>
      <c r="M142" s="2" t="s">
        <v>16</v>
      </c>
      <c r="N142" s="2">
        <v>1.3479452054794501</v>
      </c>
      <c r="O142" s="2">
        <f>N142*12</f>
        <v>16.175342465753403</v>
      </c>
      <c r="P142" s="2">
        <v>0</v>
      </c>
    </row>
    <row r="143" spans="1:16">
      <c r="A143" s="2" t="s">
        <v>396</v>
      </c>
      <c r="B143" s="2" t="s">
        <v>733</v>
      </c>
      <c r="C143" s="2" t="s">
        <v>734</v>
      </c>
      <c r="D143" s="2" t="s">
        <v>754</v>
      </c>
      <c r="E143" s="2" t="s">
        <v>736</v>
      </c>
      <c r="F143" s="2" t="s">
        <v>741</v>
      </c>
      <c r="G143" s="2" t="s">
        <v>742</v>
      </c>
      <c r="H143" s="2" t="s">
        <v>751</v>
      </c>
      <c r="I143" s="2" t="s">
        <v>740</v>
      </c>
      <c r="J143" s="2">
        <v>3.39277569028879</v>
      </c>
      <c r="K143" s="2" t="s">
        <v>143</v>
      </c>
      <c r="L143" s="2" t="s">
        <v>143</v>
      </c>
      <c r="M143" s="2" t="s">
        <v>143</v>
      </c>
      <c r="N143" s="2">
        <v>1.72602739726027</v>
      </c>
      <c r="O143" s="2">
        <f>N143*12</f>
        <v>20.712328767123239</v>
      </c>
      <c r="P143" s="2">
        <v>0</v>
      </c>
    </row>
    <row r="144" spans="1:16">
      <c r="A144" s="2" t="s">
        <v>407</v>
      </c>
      <c r="B144" s="2" t="s">
        <v>733</v>
      </c>
      <c r="C144" s="2" t="s">
        <v>734</v>
      </c>
      <c r="D144" s="2" t="s">
        <v>754</v>
      </c>
      <c r="E144" s="2" t="s">
        <v>736</v>
      </c>
      <c r="F144" s="2" t="s">
        <v>746</v>
      </c>
      <c r="G144" s="2" t="s">
        <v>742</v>
      </c>
      <c r="H144" s="2" t="s">
        <v>751</v>
      </c>
      <c r="I144" s="2" t="s">
        <v>740</v>
      </c>
      <c r="J144" s="2">
        <v>3.48995074504723</v>
      </c>
      <c r="K144" s="2" t="s">
        <v>143</v>
      </c>
      <c r="L144" s="2" t="s">
        <v>143</v>
      </c>
      <c r="M144" s="2" t="s">
        <v>143</v>
      </c>
      <c r="N144" s="2">
        <v>1.5561643835616401</v>
      </c>
      <c r="O144" s="2">
        <f>N144*12</f>
        <v>18.673972602739681</v>
      </c>
      <c r="P144" s="2">
        <v>0</v>
      </c>
    </row>
    <row r="145" spans="1:16">
      <c r="A145" s="2" t="s">
        <v>426</v>
      </c>
      <c r="B145" s="2" t="s">
        <v>733</v>
      </c>
      <c r="C145" s="2" t="s">
        <v>734</v>
      </c>
      <c r="D145" s="2" t="s">
        <v>754</v>
      </c>
      <c r="E145" s="2" t="s">
        <v>736</v>
      </c>
      <c r="F145" s="2" t="s">
        <v>746</v>
      </c>
      <c r="G145" s="2" t="s">
        <v>742</v>
      </c>
      <c r="H145" s="2" t="s">
        <v>751</v>
      </c>
      <c r="I145" s="2" t="s">
        <v>740</v>
      </c>
      <c r="J145" s="2">
        <v>3.6557401302090198</v>
      </c>
      <c r="K145" s="2" t="s">
        <v>143</v>
      </c>
      <c r="L145" s="2" t="s">
        <v>143</v>
      </c>
      <c r="M145" s="2" t="s">
        <v>143</v>
      </c>
      <c r="N145" s="2">
        <v>0.33972602739725999</v>
      </c>
      <c r="O145" s="2">
        <f>N145*12</f>
        <v>4.0767123287671199</v>
      </c>
      <c r="P145" s="2">
        <v>1</v>
      </c>
    </row>
    <row r="146" spans="1:16">
      <c r="A146" s="2" t="s">
        <v>468</v>
      </c>
      <c r="B146" s="2" t="s">
        <v>733</v>
      </c>
      <c r="C146" s="2" t="s">
        <v>734</v>
      </c>
      <c r="D146" s="2" t="s">
        <v>754</v>
      </c>
      <c r="E146" s="2" t="s">
        <v>736</v>
      </c>
      <c r="F146" s="2" t="s">
        <v>746</v>
      </c>
      <c r="G146" s="2" t="s">
        <v>742</v>
      </c>
      <c r="H146" s="2" t="s">
        <v>751</v>
      </c>
      <c r="I146" s="2" t="s">
        <v>740</v>
      </c>
      <c r="J146" s="2">
        <v>4.0880688912907397</v>
      </c>
      <c r="K146" s="2" t="s">
        <v>143</v>
      </c>
      <c r="L146" s="2" t="s">
        <v>143</v>
      </c>
      <c r="M146" s="2" t="s">
        <v>143</v>
      </c>
      <c r="N146" s="2">
        <v>1.1753424657534199</v>
      </c>
      <c r="O146" s="2">
        <f>N146*12</f>
        <v>14.104109589041039</v>
      </c>
      <c r="P146" s="2">
        <v>1</v>
      </c>
    </row>
    <row r="147" spans="1:16">
      <c r="A147" s="2" t="s">
        <v>507</v>
      </c>
      <c r="B147" s="2" t="s">
        <v>733</v>
      </c>
      <c r="C147" s="2" t="s">
        <v>734</v>
      </c>
      <c r="D147" s="2" t="s">
        <v>754</v>
      </c>
      <c r="E147" s="2" t="s">
        <v>745</v>
      </c>
      <c r="F147" s="2" t="s">
        <v>741</v>
      </c>
      <c r="G147" s="2" t="s">
        <v>735</v>
      </c>
      <c r="H147" s="2" t="s">
        <v>751</v>
      </c>
      <c r="I147" s="2" t="s">
        <v>740</v>
      </c>
      <c r="J147" s="2">
        <v>5.1838428371211798</v>
      </c>
      <c r="K147" s="2" t="s">
        <v>143</v>
      </c>
      <c r="L147" s="2" t="s">
        <v>143</v>
      </c>
      <c r="M147" s="2" t="s">
        <v>143</v>
      </c>
      <c r="N147" s="2">
        <v>0.42191780821917801</v>
      </c>
      <c r="O147" s="2">
        <f>N147*12</f>
        <v>5.0630136986301366</v>
      </c>
      <c r="P147" s="2">
        <v>1</v>
      </c>
    </row>
    <row r="148" spans="1:16">
      <c r="A148" s="2" t="s">
        <v>54</v>
      </c>
      <c r="B148" s="2" t="s">
        <v>744</v>
      </c>
      <c r="C148" s="2" t="s">
        <v>734</v>
      </c>
      <c r="D148" s="2" t="s">
        <v>754</v>
      </c>
      <c r="E148" s="2" t="s">
        <v>745</v>
      </c>
      <c r="F148" s="2" t="s">
        <v>741</v>
      </c>
      <c r="G148" s="2" t="s">
        <v>742</v>
      </c>
      <c r="H148" s="2" t="s">
        <v>751</v>
      </c>
      <c r="I148" s="2" t="s">
        <v>740</v>
      </c>
      <c r="J148" s="2">
        <v>1.0090089575544301</v>
      </c>
      <c r="K148" s="2" t="s">
        <v>16</v>
      </c>
      <c r="L148" s="2" t="s">
        <v>16</v>
      </c>
      <c r="M148" s="2" t="s">
        <v>16</v>
      </c>
      <c r="N148" s="2">
        <v>0.79726027397260302</v>
      </c>
      <c r="O148" s="2">
        <f>N148*12</f>
        <v>9.5671232876712367</v>
      </c>
      <c r="P148" s="2">
        <v>1</v>
      </c>
    </row>
    <row r="149" spans="1:16">
      <c r="A149" s="2" t="s">
        <v>83</v>
      </c>
      <c r="B149" s="2" t="s">
        <v>744</v>
      </c>
      <c r="C149" s="2" t="s">
        <v>734</v>
      </c>
      <c r="D149" s="2" t="s">
        <v>754</v>
      </c>
      <c r="E149" s="2" t="s">
        <v>736</v>
      </c>
      <c r="F149" s="2" t="s">
        <v>746</v>
      </c>
      <c r="G149" s="2" t="s">
        <v>742</v>
      </c>
      <c r="H149" s="2" t="s">
        <v>751</v>
      </c>
      <c r="I149" s="2" t="s">
        <v>740</v>
      </c>
      <c r="J149" s="2">
        <v>1.29068286727326</v>
      </c>
      <c r="K149" s="2" t="s">
        <v>16</v>
      </c>
      <c r="L149" s="2" t="s">
        <v>16</v>
      </c>
      <c r="M149" s="2" t="s">
        <v>16</v>
      </c>
      <c r="N149" s="2">
        <v>1.6054794520547899</v>
      </c>
      <c r="O149" s="2">
        <f>N149*12</f>
        <v>19.265753424657479</v>
      </c>
      <c r="P149" s="2">
        <v>1</v>
      </c>
    </row>
    <row r="150" spans="1:16">
      <c r="A150" s="2" t="s">
        <v>106</v>
      </c>
      <c r="B150" s="2" t="s">
        <v>744</v>
      </c>
      <c r="C150" s="2" t="s">
        <v>734</v>
      </c>
      <c r="D150" s="2" t="s">
        <v>754</v>
      </c>
      <c r="E150" s="2" t="s">
        <v>748</v>
      </c>
      <c r="F150" s="2" t="s">
        <v>746</v>
      </c>
      <c r="G150" s="2" t="s">
        <v>742</v>
      </c>
      <c r="H150" s="2" t="s">
        <v>751</v>
      </c>
      <c r="I150" s="2" t="s">
        <v>740</v>
      </c>
      <c r="J150" s="2">
        <v>1.5087440954493201</v>
      </c>
      <c r="K150" s="2" t="s">
        <v>16</v>
      </c>
      <c r="L150" s="2" t="s">
        <v>16</v>
      </c>
      <c r="M150" s="2" t="s">
        <v>16</v>
      </c>
      <c r="N150" s="2">
        <v>3.1424657534246601</v>
      </c>
      <c r="O150" s="2">
        <f>N150*12</f>
        <v>37.709589041095924</v>
      </c>
      <c r="P150" s="2">
        <v>1</v>
      </c>
    </row>
    <row r="151" spans="1:16">
      <c r="A151" s="2" t="s">
        <v>116</v>
      </c>
      <c r="B151" s="2" t="s">
        <v>744</v>
      </c>
      <c r="C151" s="2" t="s">
        <v>734</v>
      </c>
      <c r="D151" s="2" t="s">
        <v>754</v>
      </c>
      <c r="E151" s="2" t="s">
        <v>736</v>
      </c>
      <c r="F151" s="2" t="s">
        <v>746</v>
      </c>
      <c r="G151" s="2" t="s">
        <v>742</v>
      </c>
      <c r="H151" s="2" t="s">
        <v>751</v>
      </c>
      <c r="I151" s="2" t="s">
        <v>740</v>
      </c>
      <c r="J151" s="2">
        <v>1.6032074082072401</v>
      </c>
      <c r="K151" s="2" t="s">
        <v>16</v>
      </c>
      <c r="L151" s="2" t="s">
        <v>16</v>
      </c>
      <c r="M151" s="2" t="s">
        <v>16</v>
      </c>
      <c r="N151" s="2">
        <v>2.7369863013698601</v>
      </c>
      <c r="O151" s="2">
        <f>N151*12</f>
        <v>32.843835616438319</v>
      </c>
      <c r="P151" s="2">
        <v>1</v>
      </c>
    </row>
    <row r="152" spans="1:16">
      <c r="A152" s="2" t="s">
        <v>164</v>
      </c>
      <c r="B152" s="2" t="s">
        <v>744</v>
      </c>
      <c r="C152" s="2" t="s">
        <v>734</v>
      </c>
      <c r="D152" s="2" t="s">
        <v>754</v>
      </c>
      <c r="E152" s="2" t="s">
        <v>745</v>
      </c>
      <c r="F152" s="2" t="s">
        <v>741</v>
      </c>
      <c r="G152" s="2" t="s">
        <v>735</v>
      </c>
      <c r="H152" s="2" t="s">
        <v>751</v>
      </c>
      <c r="I152" s="2" t="s">
        <v>740</v>
      </c>
      <c r="J152" s="2">
        <v>1.87197179712648</v>
      </c>
      <c r="K152" s="2" t="s">
        <v>16</v>
      </c>
      <c r="L152" s="2" t="s">
        <v>143</v>
      </c>
      <c r="M152" s="2" t="s">
        <v>16</v>
      </c>
      <c r="N152" s="2">
        <v>1.9835616438356201</v>
      </c>
      <c r="O152" s="2">
        <f>N152*12</f>
        <v>23.80273972602744</v>
      </c>
      <c r="P152" s="2">
        <v>0</v>
      </c>
    </row>
    <row r="153" spans="1:16">
      <c r="A153" s="2" t="s">
        <v>176</v>
      </c>
      <c r="B153" s="2" t="s">
        <v>744</v>
      </c>
      <c r="C153" s="2" t="s">
        <v>734</v>
      </c>
      <c r="D153" s="2" t="s">
        <v>754</v>
      </c>
      <c r="E153" s="2" t="s">
        <v>745</v>
      </c>
      <c r="F153" s="2" t="s">
        <v>741</v>
      </c>
      <c r="G153" s="2" t="s">
        <v>735</v>
      </c>
      <c r="H153" s="2" t="s">
        <v>751</v>
      </c>
      <c r="I153" s="2" t="s">
        <v>740</v>
      </c>
      <c r="J153" s="2">
        <v>1.9137360925849001</v>
      </c>
      <c r="K153" s="2" t="s">
        <v>16</v>
      </c>
      <c r="L153" s="2" t="s">
        <v>143</v>
      </c>
      <c r="M153" s="2" t="s">
        <v>16</v>
      </c>
      <c r="N153" s="2">
        <v>3.0136986301369899E-2</v>
      </c>
      <c r="O153" s="2">
        <f>N153*12</f>
        <v>0.36164383561643876</v>
      </c>
      <c r="P153" s="2">
        <v>0</v>
      </c>
    </row>
    <row r="154" spans="1:16">
      <c r="A154" s="2" t="s">
        <v>233</v>
      </c>
      <c r="B154" s="2" t="s">
        <v>744</v>
      </c>
      <c r="C154" s="2" t="s">
        <v>734</v>
      </c>
      <c r="D154" s="2" t="s">
        <v>754</v>
      </c>
      <c r="E154" s="2" t="s">
        <v>736</v>
      </c>
      <c r="F154" s="2" t="s">
        <v>746</v>
      </c>
      <c r="G154" s="2" t="s">
        <v>742</v>
      </c>
      <c r="H154" s="2" t="s">
        <v>751</v>
      </c>
      <c r="I154" s="2" t="s">
        <v>740</v>
      </c>
      <c r="J154" s="2">
        <v>2.28806217656386</v>
      </c>
      <c r="K154" s="2" t="s">
        <v>16</v>
      </c>
      <c r="L154" s="2" t="s">
        <v>143</v>
      </c>
      <c r="M154" s="2" t="s">
        <v>16</v>
      </c>
      <c r="N154" s="2">
        <v>1.1726027397260299</v>
      </c>
      <c r="O154" s="2">
        <f>N154*12</f>
        <v>14.071232876712358</v>
      </c>
      <c r="P154" s="2">
        <v>1</v>
      </c>
    </row>
    <row r="155" spans="1:16">
      <c r="A155" s="2" t="s">
        <v>273</v>
      </c>
      <c r="B155" s="2" t="s">
        <v>744</v>
      </c>
      <c r="C155" s="2" t="s">
        <v>734</v>
      </c>
      <c r="D155" s="2" t="s">
        <v>754</v>
      </c>
      <c r="E155" s="2" t="s">
        <v>748</v>
      </c>
      <c r="F155" s="2" t="s">
        <v>746</v>
      </c>
      <c r="G155" s="2" t="s">
        <v>735</v>
      </c>
      <c r="H155" s="2" t="s">
        <v>751</v>
      </c>
      <c r="I155" s="2" t="s">
        <v>740</v>
      </c>
      <c r="J155" s="2">
        <v>2.55869434881168</v>
      </c>
      <c r="K155" s="2" t="s">
        <v>143</v>
      </c>
      <c r="L155" s="2" t="s">
        <v>143</v>
      </c>
      <c r="M155" s="2" t="s">
        <v>16</v>
      </c>
      <c r="N155" s="2">
        <v>0.164383561643836</v>
      </c>
      <c r="O155" s="2">
        <f>N155*12</f>
        <v>1.972602739726032</v>
      </c>
      <c r="P155" s="2">
        <v>0</v>
      </c>
    </row>
    <row r="156" spans="1:16">
      <c r="A156" s="2" t="s">
        <v>290</v>
      </c>
      <c r="B156" s="2" t="s">
        <v>744</v>
      </c>
      <c r="C156" s="2" t="s">
        <v>734</v>
      </c>
      <c r="D156" s="2" t="s">
        <v>754</v>
      </c>
      <c r="E156" s="2" t="s">
        <v>748</v>
      </c>
      <c r="F156" s="2" t="s">
        <v>746</v>
      </c>
      <c r="G156" s="2" t="s">
        <v>742</v>
      </c>
      <c r="H156" s="2" t="s">
        <v>751</v>
      </c>
      <c r="I156" s="2" t="s">
        <v>740</v>
      </c>
      <c r="J156" s="2">
        <v>2.6663788783417801</v>
      </c>
      <c r="K156" s="2" t="s">
        <v>143</v>
      </c>
      <c r="L156" s="2" t="s">
        <v>143</v>
      </c>
      <c r="M156" s="2" t="s">
        <v>16</v>
      </c>
      <c r="N156" s="2">
        <v>6.5753424657534199E-2</v>
      </c>
      <c r="O156" s="2">
        <f>N156*12</f>
        <v>0.78904109589041038</v>
      </c>
      <c r="P156" s="2">
        <v>0</v>
      </c>
    </row>
    <row r="157" spans="1:16">
      <c r="A157" s="2" t="s">
        <v>322</v>
      </c>
      <c r="B157" s="2" t="s">
        <v>744</v>
      </c>
      <c r="C157" s="2" t="s">
        <v>734</v>
      </c>
      <c r="D157" s="2" t="s">
        <v>754</v>
      </c>
      <c r="E157" s="2" t="s">
        <v>736</v>
      </c>
      <c r="F157" s="2" t="s">
        <v>746</v>
      </c>
      <c r="G157" s="2" t="s">
        <v>742</v>
      </c>
      <c r="H157" s="2" t="s">
        <v>751</v>
      </c>
      <c r="I157" s="2" t="s">
        <v>740</v>
      </c>
      <c r="J157" s="2">
        <v>2.91814986424649</v>
      </c>
      <c r="K157" s="2" t="s">
        <v>143</v>
      </c>
      <c r="L157" s="2" t="s">
        <v>143</v>
      </c>
      <c r="M157" s="2" t="s">
        <v>16</v>
      </c>
      <c r="N157" s="2">
        <v>1.5150684931506899</v>
      </c>
      <c r="O157" s="2">
        <f>N157*12</f>
        <v>18.180821917808281</v>
      </c>
      <c r="P157" s="2">
        <v>0</v>
      </c>
    </row>
    <row r="158" spans="1:16">
      <c r="A158" s="2" t="s">
        <v>347</v>
      </c>
      <c r="B158" s="2" t="s">
        <v>744</v>
      </c>
      <c r="C158" s="2" t="s">
        <v>734</v>
      </c>
      <c r="D158" s="2" t="s">
        <v>754</v>
      </c>
      <c r="E158" s="2" t="s">
        <v>736</v>
      </c>
      <c r="F158" s="2" t="s">
        <v>746</v>
      </c>
      <c r="G158" s="2" t="s">
        <v>742</v>
      </c>
      <c r="H158" s="2" t="s">
        <v>751</v>
      </c>
      <c r="I158" s="2" t="s">
        <v>740</v>
      </c>
      <c r="J158" s="2">
        <v>3.0675831111741201</v>
      </c>
      <c r="K158" s="2" t="s">
        <v>143</v>
      </c>
      <c r="L158" s="2" t="s">
        <v>143</v>
      </c>
      <c r="M158" s="2" t="s">
        <v>16</v>
      </c>
      <c r="N158" s="2">
        <v>1.15616438356164</v>
      </c>
      <c r="O158" s="2">
        <f>N158*12</f>
        <v>13.873972602739681</v>
      </c>
      <c r="P158" s="2">
        <v>0</v>
      </c>
    </row>
    <row r="159" spans="1:16">
      <c r="A159" s="2" t="s">
        <v>361</v>
      </c>
      <c r="B159" s="2" t="s">
        <v>744</v>
      </c>
      <c r="C159" s="2" t="s">
        <v>734</v>
      </c>
      <c r="D159" s="2" t="s">
        <v>754</v>
      </c>
      <c r="E159" s="2" t="s">
        <v>736</v>
      </c>
      <c r="F159" s="2" t="s">
        <v>746</v>
      </c>
      <c r="G159" s="2" t="s">
        <v>735</v>
      </c>
      <c r="H159" s="2" t="s">
        <v>751</v>
      </c>
      <c r="I159" s="2" t="s">
        <v>740</v>
      </c>
      <c r="J159" s="2">
        <v>3.1573694968792001</v>
      </c>
      <c r="K159" s="2" t="s">
        <v>143</v>
      </c>
      <c r="L159" s="2" t="s">
        <v>143</v>
      </c>
      <c r="M159" s="2" t="s">
        <v>16</v>
      </c>
      <c r="N159" s="2">
        <v>4.61095890410959</v>
      </c>
      <c r="O159" s="2">
        <f>N159*12</f>
        <v>55.331506849315076</v>
      </c>
      <c r="P159" s="2">
        <v>0</v>
      </c>
    </row>
    <row r="160" spans="1:16">
      <c r="A160" s="2" t="s">
        <v>414</v>
      </c>
      <c r="B160" s="2" t="s">
        <v>744</v>
      </c>
      <c r="C160" s="2" t="s">
        <v>734</v>
      </c>
      <c r="D160" s="2" t="s">
        <v>754</v>
      </c>
      <c r="E160" s="2" t="s">
        <v>748</v>
      </c>
      <c r="F160" s="2" t="s">
        <v>746</v>
      </c>
      <c r="G160" s="2" t="s">
        <v>742</v>
      </c>
      <c r="H160" s="2" t="s">
        <v>751</v>
      </c>
      <c r="I160" s="2" t="s">
        <v>740</v>
      </c>
      <c r="J160" s="2">
        <v>3.5388716369463999</v>
      </c>
      <c r="K160" s="2" t="s">
        <v>143</v>
      </c>
      <c r="L160" s="2" t="s">
        <v>143</v>
      </c>
      <c r="M160" s="2" t="s">
        <v>143</v>
      </c>
      <c r="N160" s="2">
        <v>2.5452054794520498</v>
      </c>
      <c r="O160" s="2">
        <f>N160*12</f>
        <v>30.542465753424597</v>
      </c>
      <c r="P160" s="2">
        <v>1</v>
      </c>
    </row>
    <row r="161" spans="1:16">
      <c r="A161" s="2" t="s">
        <v>424</v>
      </c>
      <c r="B161" s="2" t="s">
        <v>744</v>
      </c>
      <c r="C161" s="2" t="s">
        <v>734</v>
      </c>
      <c r="D161" s="2" t="s">
        <v>754</v>
      </c>
      <c r="E161" s="2" t="s">
        <v>748</v>
      </c>
      <c r="F161" s="2" t="s">
        <v>746</v>
      </c>
      <c r="G161" s="2" t="s">
        <v>742</v>
      </c>
      <c r="H161" s="2" t="s">
        <v>751</v>
      </c>
      <c r="I161" s="2" t="s">
        <v>740</v>
      </c>
      <c r="J161" s="2">
        <v>3.6473019087080698</v>
      </c>
      <c r="K161" s="2" t="s">
        <v>143</v>
      </c>
      <c r="L161" s="2" t="s">
        <v>143</v>
      </c>
      <c r="M161" s="2" t="s">
        <v>143</v>
      </c>
      <c r="N161" s="2">
        <v>1.88767123287671</v>
      </c>
      <c r="O161" s="2">
        <f>N161*12</f>
        <v>22.65205479452052</v>
      </c>
      <c r="P161" s="2">
        <v>0</v>
      </c>
    </row>
    <row r="162" spans="1:16">
      <c r="A162" s="2" t="s">
        <v>438</v>
      </c>
      <c r="B162" s="2" t="s">
        <v>744</v>
      </c>
      <c r="C162" s="2" t="s">
        <v>734</v>
      </c>
      <c r="D162" s="2" t="s">
        <v>754</v>
      </c>
      <c r="E162" s="2" t="s">
        <v>736</v>
      </c>
      <c r="F162" s="2" t="s">
        <v>741</v>
      </c>
      <c r="G162" s="2" t="s">
        <v>742</v>
      </c>
      <c r="H162" s="2" t="s">
        <v>751</v>
      </c>
      <c r="I162" s="2" t="s">
        <v>740</v>
      </c>
      <c r="J162" s="2">
        <v>3.7831928650875599</v>
      </c>
      <c r="K162" s="2" t="s">
        <v>143</v>
      </c>
      <c r="L162" s="2" t="s">
        <v>143</v>
      </c>
      <c r="M162" s="2" t="s">
        <v>143</v>
      </c>
      <c r="N162" s="2">
        <v>2.1671232876712301</v>
      </c>
      <c r="O162" s="2">
        <f>N162*12</f>
        <v>26.005479452054761</v>
      </c>
      <c r="P162" s="2">
        <v>0</v>
      </c>
    </row>
    <row r="163" spans="1:16">
      <c r="A163" s="2" t="s">
        <v>447</v>
      </c>
      <c r="B163" s="2" t="s">
        <v>744</v>
      </c>
      <c r="C163" s="2" t="s">
        <v>734</v>
      </c>
      <c r="D163" s="2" t="s">
        <v>754</v>
      </c>
      <c r="E163" s="2" t="s">
        <v>736</v>
      </c>
      <c r="F163" s="2" t="s">
        <v>741</v>
      </c>
      <c r="G163" s="2" t="s">
        <v>742</v>
      </c>
      <c r="H163" s="2" t="s">
        <v>751</v>
      </c>
      <c r="I163" s="2" t="s">
        <v>740</v>
      </c>
      <c r="J163" s="2">
        <v>3.8993101485208501</v>
      </c>
      <c r="K163" s="2" t="s">
        <v>143</v>
      </c>
      <c r="L163" s="2" t="s">
        <v>143</v>
      </c>
      <c r="M163" s="2" t="s">
        <v>143</v>
      </c>
      <c r="N163" s="2">
        <v>1.64109589041096</v>
      </c>
      <c r="O163" s="2">
        <f>N163*12</f>
        <v>19.693150684931521</v>
      </c>
      <c r="P163" s="2">
        <v>0</v>
      </c>
    </row>
    <row r="164" spans="1:16">
      <c r="A164" s="2" t="s">
        <v>481</v>
      </c>
      <c r="B164" s="2" t="s">
        <v>744</v>
      </c>
      <c r="C164" s="2" t="s">
        <v>734</v>
      </c>
      <c r="D164" s="2" t="s">
        <v>754</v>
      </c>
      <c r="E164" s="2" t="s">
        <v>736</v>
      </c>
      <c r="F164" s="2" t="s">
        <v>746</v>
      </c>
      <c r="G164" s="2" t="s">
        <v>742</v>
      </c>
      <c r="H164" s="2" t="s">
        <v>751</v>
      </c>
      <c r="I164" s="2" t="s">
        <v>740</v>
      </c>
      <c r="J164" s="2">
        <v>4.3937440407167596</v>
      </c>
      <c r="K164" s="2" t="s">
        <v>143</v>
      </c>
      <c r="L164" s="2" t="s">
        <v>143</v>
      </c>
      <c r="M164" s="2" t="s">
        <v>143</v>
      </c>
      <c r="N164" s="2">
        <v>7.1698630136986301</v>
      </c>
      <c r="O164" s="2">
        <f>N164*12</f>
        <v>86.038356164383558</v>
      </c>
      <c r="P164" s="2">
        <v>1</v>
      </c>
    </row>
    <row r="165" spans="1:16">
      <c r="A165" s="2" t="s">
        <v>483</v>
      </c>
      <c r="B165" s="2" t="s">
        <v>744</v>
      </c>
      <c r="C165" s="2" t="s">
        <v>734</v>
      </c>
      <c r="D165" s="2" t="s">
        <v>754</v>
      </c>
      <c r="E165" s="2" t="s">
        <v>748</v>
      </c>
      <c r="F165" s="2" t="s">
        <v>746</v>
      </c>
      <c r="G165" s="2" t="s">
        <v>742</v>
      </c>
      <c r="H165" s="2" t="s">
        <v>751</v>
      </c>
      <c r="I165" s="2" t="s">
        <v>740</v>
      </c>
      <c r="J165" s="2">
        <v>4.4733460203616104</v>
      </c>
      <c r="K165" s="2" t="s">
        <v>143</v>
      </c>
      <c r="L165" s="2" t="s">
        <v>143</v>
      </c>
      <c r="M165" s="2" t="s">
        <v>143</v>
      </c>
      <c r="N165" s="2">
        <v>3.74520547945205</v>
      </c>
      <c r="O165" s="2">
        <f>N165*12</f>
        <v>44.942465753424599</v>
      </c>
      <c r="P165" s="2">
        <v>0</v>
      </c>
    </row>
    <row r="166" spans="1:16">
      <c r="A166" s="2" t="s">
        <v>516</v>
      </c>
      <c r="B166" s="2" t="s">
        <v>744</v>
      </c>
      <c r="C166" s="2" t="s">
        <v>734</v>
      </c>
      <c r="D166" s="2" t="s">
        <v>754</v>
      </c>
      <c r="E166" s="2" t="s">
        <v>748</v>
      </c>
      <c r="F166" s="2" t="s">
        <v>746</v>
      </c>
      <c r="G166" s="2" t="s">
        <v>735</v>
      </c>
      <c r="H166" s="2" t="s">
        <v>751</v>
      </c>
      <c r="I166" s="2" t="s">
        <v>740</v>
      </c>
      <c r="J166" s="2">
        <v>5.5131429752102097</v>
      </c>
      <c r="K166" s="2" t="s">
        <v>143</v>
      </c>
      <c r="L166" s="2" t="s">
        <v>143</v>
      </c>
      <c r="M166" s="2" t="s">
        <v>143</v>
      </c>
      <c r="N166" s="2">
        <v>0.51232876712328801</v>
      </c>
      <c r="O166" s="2">
        <f>N166*12</f>
        <v>6.1479452054794557</v>
      </c>
      <c r="P166" s="2">
        <v>1</v>
      </c>
    </row>
    <row r="167" spans="1:16">
      <c r="A167" s="2" t="s">
        <v>520</v>
      </c>
      <c r="B167" s="2" t="s">
        <v>744</v>
      </c>
      <c r="C167" s="2" t="s">
        <v>734</v>
      </c>
      <c r="D167" s="2" t="s">
        <v>754</v>
      </c>
      <c r="E167" s="2" t="s">
        <v>748</v>
      </c>
      <c r="F167" s="2" t="s">
        <v>746</v>
      </c>
      <c r="G167" s="2" t="s">
        <v>742</v>
      </c>
      <c r="H167" s="2" t="s">
        <v>751</v>
      </c>
      <c r="I167" s="2" t="s">
        <v>740</v>
      </c>
      <c r="J167" s="2">
        <v>6.7082777417920898</v>
      </c>
      <c r="K167" s="2" t="s">
        <v>143</v>
      </c>
      <c r="L167" s="2" t="s">
        <v>143</v>
      </c>
      <c r="M167" s="2" t="s">
        <v>143</v>
      </c>
      <c r="N167" s="2">
        <v>0.49041095890411002</v>
      </c>
      <c r="O167" s="2">
        <f>N167*12</f>
        <v>5.8849315068493198</v>
      </c>
      <c r="P167" s="2">
        <v>0</v>
      </c>
    </row>
    <row r="168" spans="1:16">
      <c r="A168" s="2" t="s">
        <v>34</v>
      </c>
      <c r="B168" s="2" t="s">
        <v>733</v>
      </c>
      <c r="C168" s="2" t="s">
        <v>749</v>
      </c>
      <c r="D168" s="2" t="s">
        <v>754</v>
      </c>
      <c r="E168" s="2" t="s">
        <v>736</v>
      </c>
      <c r="F168" s="2" t="s">
        <v>746</v>
      </c>
      <c r="G168" s="2" t="s">
        <v>742</v>
      </c>
      <c r="H168" s="2" t="s">
        <v>751</v>
      </c>
      <c r="I168" s="2" t="s">
        <v>740</v>
      </c>
      <c r="J168" s="2">
        <v>0.75075458273663198</v>
      </c>
      <c r="K168" s="2" t="s">
        <v>16</v>
      </c>
      <c r="L168" s="2" t="s">
        <v>16</v>
      </c>
      <c r="M168" s="2" t="s">
        <v>16</v>
      </c>
      <c r="N168" s="2">
        <v>0.76986301369862997</v>
      </c>
      <c r="O168" s="2">
        <f>N168*12</f>
        <v>9.2383561643835606</v>
      </c>
      <c r="P168" s="2">
        <v>1</v>
      </c>
    </row>
    <row r="169" spans="1:16">
      <c r="A169" s="2" t="s">
        <v>67</v>
      </c>
      <c r="B169" s="2" t="s">
        <v>733</v>
      </c>
      <c r="C169" s="2" t="s">
        <v>749</v>
      </c>
      <c r="D169" s="2" t="s">
        <v>754</v>
      </c>
      <c r="E169" s="2" t="s">
        <v>736</v>
      </c>
      <c r="F169" s="2" t="s">
        <v>746</v>
      </c>
      <c r="G169" s="2" t="s">
        <v>742</v>
      </c>
      <c r="H169" s="2" t="s">
        <v>751</v>
      </c>
      <c r="I169" s="2" t="s">
        <v>740</v>
      </c>
      <c r="J169" s="2">
        <v>1.12366966390991</v>
      </c>
      <c r="K169" s="2" t="s">
        <v>16</v>
      </c>
      <c r="L169" s="2" t="s">
        <v>16</v>
      </c>
      <c r="M169" s="2" t="s">
        <v>16</v>
      </c>
      <c r="N169" s="2">
        <v>1.8246575342465801</v>
      </c>
      <c r="O169" s="2">
        <f>N169*12</f>
        <v>21.895890410958962</v>
      </c>
      <c r="P169" s="2">
        <v>1</v>
      </c>
    </row>
    <row r="170" spans="1:16">
      <c r="A170" s="2" t="s">
        <v>69</v>
      </c>
      <c r="B170" s="2" t="s">
        <v>733</v>
      </c>
      <c r="C170" s="2" t="s">
        <v>749</v>
      </c>
      <c r="D170" s="2" t="s">
        <v>754</v>
      </c>
      <c r="E170" s="2" t="s">
        <v>736</v>
      </c>
      <c r="F170" s="2" t="s">
        <v>746</v>
      </c>
      <c r="G170" s="2" t="s">
        <v>742</v>
      </c>
      <c r="H170" s="2" t="s">
        <v>751</v>
      </c>
      <c r="I170" s="2" t="s">
        <v>740</v>
      </c>
      <c r="J170" s="2">
        <v>1.14494608110036</v>
      </c>
      <c r="K170" s="2" t="s">
        <v>16</v>
      </c>
      <c r="L170" s="2" t="s">
        <v>16</v>
      </c>
      <c r="M170" s="2" t="s">
        <v>16</v>
      </c>
      <c r="N170" s="2">
        <v>2.20821917808219</v>
      </c>
      <c r="O170" s="2">
        <f>N170*12</f>
        <v>26.498630136986279</v>
      </c>
      <c r="P170" s="2">
        <v>0</v>
      </c>
    </row>
    <row r="171" spans="1:16">
      <c r="A171" s="2" t="s">
        <v>211</v>
      </c>
      <c r="B171" s="2" t="s">
        <v>733</v>
      </c>
      <c r="C171" s="2" t="s">
        <v>749</v>
      </c>
      <c r="D171" s="2" t="s">
        <v>754</v>
      </c>
      <c r="E171" s="2" t="s">
        <v>745</v>
      </c>
      <c r="F171" s="2" t="s">
        <v>741</v>
      </c>
      <c r="G171" s="2" t="s">
        <v>742</v>
      </c>
      <c r="H171" s="2" t="s">
        <v>751</v>
      </c>
      <c r="I171" s="2" t="s">
        <v>740</v>
      </c>
      <c r="J171" s="2">
        <v>2.1772331759853198</v>
      </c>
      <c r="K171" s="2" t="s">
        <v>16</v>
      </c>
      <c r="L171" s="2" t="s">
        <v>143</v>
      </c>
      <c r="M171" s="2" t="s">
        <v>16</v>
      </c>
      <c r="N171" s="2">
        <v>2.0191780821917802</v>
      </c>
      <c r="O171" s="2">
        <f>N171*12</f>
        <v>24.23013698630136</v>
      </c>
      <c r="P171" s="2">
        <v>1</v>
      </c>
    </row>
    <row r="172" spans="1:16">
      <c r="A172" s="2" t="s">
        <v>221</v>
      </c>
      <c r="B172" s="2" t="s">
        <v>733</v>
      </c>
      <c r="C172" s="2" t="s">
        <v>749</v>
      </c>
      <c r="D172" s="2" t="s">
        <v>754</v>
      </c>
      <c r="E172" s="2" t="s">
        <v>736</v>
      </c>
      <c r="F172" s="2" t="s">
        <v>741</v>
      </c>
      <c r="G172" s="2" t="s">
        <v>742</v>
      </c>
      <c r="H172" s="2" t="s">
        <v>751</v>
      </c>
      <c r="I172" s="2" t="s">
        <v>740</v>
      </c>
      <c r="J172" s="2">
        <v>2.2247304423221901</v>
      </c>
      <c r="K172" s="2" t="s">
        <v>16</v>
      </c>
      <c r="L172" s="2" t="s">
        <v>143</v>
      </c>
      <c r="M172" s="2" t="s">
        <v>16</v>
      </c>
      <c r="N172" s="2">
        <v>0.317808219178082</v>
      </c>
      <c r="O172" s="2">
        <f>N172*12</f>
        <v>3.813698630136984</v>
      </c>
      <c r="P172" s="2">
        <v>1</v>
      </c>
    </row>
    <row r="173" spans="1:16">
      <c r="A173" s="2" t="s">
        <v>281</v>
      </c>
      <c r="B173" s="2" t="s">
        <v>733</v>
      </c>
      <c r="C173" s="2" t="s">
        <v>749</v>
      </c>
      <c r="D173" s="2" t="s">
        <v>754</v>
      </c>
      <c r="E173" s="2" t="s">
        <v>736</v>
      </c>
      <c r="F173" s="2" t="s">
        <v>741</v>
      </c>
      <c r="G173" s="2" t="s">
        <v>735</v>
      </c>
      <c r="H173" s="2" t="s">
        <v>751</v>
      </c>
      <c r="I173" s="2" t="s">
        <v>740</v>
      </c>
      <c r="J173" s="2">
        <v>2.6078070088198402</v>
      </c>
      <c r="K173" s="2" t="s">
        <v>143</v>
      </c>
      <c r="L173" s="2" t="s">
        <v>143</v>
      </c>
      <c r="M173" s="2" t="s">
        <v>16</v>
      </c>
      <c r="N173" s="2">
        <v>2.4547945205479502</v>
      </c>
      <c r="O173" s="2">
        <f>N173*12</f>
        <v>29.457534246575403</v>
      </c>
      <c r="P173" s="2">
        <v>1</v>
      </c>
    </row>
    <row r="174" spans="1:16">
      <c r="A174" s="2" t="s">
        <v>371</v>
      </c>
      <c r="B174" s="2" t="s">
        <v>733</v>
      </c>
      <c r="C174" s="2" t="s">
        <v>749</v>
      </c>
      <c r="D174" s="2" t="s">
        <v>754</v>
      </c>
      <c r="E174" s="2" t="s">
        <v>736</v>
      </c>
      <c r="F174" s="2" t="s">
        <v>746</v>
      </c>
      <c r="G174" s="2" t="s">
        <v>742</v>
      </c>
      <c r="H174" s="2" t="s">
        <v>751</v>
      </c>
      <c r="I174" s="2" t="s">
        <v>740</v>
      </c>
      <c r="J174" s="2">
        <v>3.1890097773281001</v>
      </c>
      <c r="K174" s="2" t="s">
        <v>143</v>
      </c>
      <c r="L174" s="2" t="s">
        <v>143</v>
      </c>
      <c r="M174" s="2" t="s">
        <v>16</v>
      </c>
      <c r="N174" s="2">
        <v>4.8712328767123303</v>
      </c>
      <c r="O174" s="2">
        <f>N174*12</f>
        <v>58.454794520547964</v>
      </c>
      <c r="P174" s="2">
        <v>1</v>
      </c>
    </row>
    <row r="175" spans="1:16">
      <c r="A175" s="2" t="s">
        <v>419</v>
      </c>
      <c r="B175" s="2" t="s">
        <v>733</v>
      </c>
      <c r="C175" s="2" t="s">
        <v>749</v>
      </c>
      <c r="D175" s="2" t="s">
        <v>754</v>
      </c>
      <c r="E175" s="2" t="s">
        <v>736</v>
      </c>
      <c r="F175" s="2" t="s">
        <v>746</v>
      </c>
      <c r="G175" s="2" t="s">
        <v>735</v>
      </c>
      <c r="H175" s="2" t="s">
        <v>751</v>
      </c>
      <c r="I175" s="2" t="s">
        <v>740</v>
      </c>
      <c r="J175" s="2">
        <v>3.57212760883997</v>
      </c>
      <c r="K175" s="2" t="s">
        <v>143</v>
      </c>
      <c r="L175" s="2" t="s">
        <v>143</v>
      </c>
      <c r="M175" s="2" t="s">
        <v>143</v>
      </c>
      <c r="N175" s="2">
        <v>0.36712328767123298</v>
      </c>
      <c r="O175" s="2">
        <f>N175*12</f>
        <v>4.405479452054796</v>
      </c>
      <c r="P175" s="2">
        <v>0</v>
      </c>
    </row>
    <row r="176" spans="1:16">
      <c r="A176" s="2" t="s">
        <v>480</v>
      </c>
      <c r="B176" s="2" t="s">
        <v>733</v>
      </c>
      <c r="C176" s="2" t="s">
        <v>749</v>
      </c>
      <c r="D176" s="2" t="s">
        <v>754</v>
      </c>
      <c r="E176" s="2" t="s">
        <v>736</v>
      </c>
      <c r="F176" s="2" t="s">
        <v>741</v>
      </c>
      <c r="G176" s="2" t="s">
        <v>735</v>
      </c>
      <c r="H176" s="2" t="s">
        <v>751</v>
      </c>
      <c r="I176" s="2" t="s">
        <v>740</v>
      </c>
      <c r="J176" s="2">
        <v>4.39189838662291</v>
      </c>
      <c r="K176" s="2" t="s">
        <v>143</v>
      </c>
      <c r="L176" s="2" t="s">
        <v>143</v>
      </c>
      <c r="M176" s="2" t="s">
        <v>143</v>
      </c>
      <c r="N176" s="2">
        <v>0.120547945205479</v>
      </c>
      <c r="O176" s="2">
        <f>N176*12</f>
        <v>1.4465753424657479</v>
      </c>
      <c r="P176" s="2">
        <v>0</v>
      </c>
    </row>
    <row r="177" spans="1:16">
      <c r="A177" s="2" t="s">
        <v>103</v>
      </c>
      <c r="B177" s="2" t="s">
        <v>744</v>
      </c>
      <c r="C177" s="2" t="s">
        <v>749</v>
      </c>
      <c r="D177" s="2" t="s">
        <v>754</v>
      </c>
      <c r="E177" s="2" t="s">
        <v>736</v>
      </c>
      <c r="F177" s="2" t="s">
        <v>746</v>
      </c>
      <c r="G177" s="2" t="s">
        <v>735</v>
      </c>
      <c r="H177" s="2" t="s">
        <v>751</v>
      </c>
      <c r="I177" s="2" t="s">
        <v>740</v>
      </c>
      <c r="J177" s="2">
        <v>1.4554075320875699</v>
      </c>
      <c r="K177" s="2" t="s">
        <v>16</v>
      </c>
      <c r="L177" s="2" t="s">
        <v>16</v>
      </c>
      <c r="M177" s="2" t="s">
        <v>16</v>
      </c>
      <c r="N177" s="2">
        <v>1.3698630136986301</v>
      </c>
      <c r="O177" s="2">
        <f>N177*12</f>
        <v>16.43835616438356</v>
      </c>
      <c r="P177" s="2">
        <v>1</v>
      </c>
    </row>
    <row r="178" spans="1:16">
      <c r="A178" s="2" t="s">
        <v>114</v>
      </c>
      <c r="B178" s="2" t="s">
        <v>744</v>
      </c>
      <c r="C178" s="2" t="s">
        <v>749</v>
      </c>
      <c r="D178" s="2" t="s">
        <v>754</v>
      </c>
      <c r="E178" s="2" t="s">
        <v>745</v>
      </c>
      <c r="F178" s="2" t="s">
        <v>741</v>
      </c>
      <c r="G178" s="2" t="s">
        <v>735</v>
      </c>
      <c r="H178" s="2" t="s">
        <v>751</v>
      </c>
      <c r="I178" s="2" t="s">
        <v>740</v>
      </c>
      <c r="J178" s="2">
        <v>1.6012584017790401</v>
      </c>
      <c r="K178" s="2" t="s">
        <v>16</v>
      </c>
      <c r="L178" s="2" t="s">
        <v>16</v>
      </c>
      <c r="M178" s="2" t="s">
        <v>16</v>
      </c>
      <c r="N178" s="2">
        <v>1.8547945205479499</v>
      </c>
      <c r="O178" s="2">
        <f>N178*12</f>
        <v>22.2575342465754</v>
      </c>
      <c r="P178" s="2">
        <v>0</v>
      </c>
    </row>
    <row r="179" spans="1:16">
      <c r="A179" s="2" t="s">
        <v>127</v>
      </c>
      <c r="B179" s="2" t="s">
        <v>744</v>
      </c>
      <c r="C179" s="2" t="s">
        <v>749</v>
      </c>
      <c r="D179" s="2" t="s">
        <v>754</v>
      </c>
      <c r="E179" s="2" t="s">
        <v>745</v>
      </c>
      <c r="F179" s="2" t="s">
        <v>741</v>
      </c>
      <c r="G179" s="2" t="s">
        <v>735</v>
      </c>
      <c r="H179" s="2" t="s">
        <v>751</v>
      </c>
      <c r="I179" s="2" t="s">
        <v>740</v>
      </c>
      <c r="J179" s="2">
        <v>1.68662084590396</v>
      </c>
      <c r="K179" s="2" t="s">
        <v>16</v>
      </c>
      <c r="L179" s="2" t="s">
        <v>16</v>
      </c>
      <c r="M179" s="2" t="s">
        <v>16</v>
      </c>
      <c r="N179" s="2">
        <v>3.4849315068493101</v>
      </c>
      <c r="O179" s="2">
        <f>N179*12</f>
        <v>41.819178082191719</v>
      </c>
      <c r="P179" s="2">
        <v>0</v>
      </c>
    </row>
    <row r="180" spans="1:16">
      <c r="A180" s="2" t="s">
        <v>166</v>
      </c>
      <c r="B180" s="2" t="s">
        <v>744</v>
      </c>
      <c r="C180" s="2" t="s">
        <v>749</v>
      </c>
      <c r="D180" s="2" t="s">
        <v>754</v>
      </c>
      <c r="E180" s="2" t="s">
        <v>745</v>
      </c>
      <c r="F180" s="2" t="s">
        <v>741</v>
      </c>
      <c r="G180" s="2" t="s">
        <v>735</v>
      </c>
      <c r="H180" s="2" t="s">
        <v>751</v>
      </c>
      <c r="I180" s="2" t="s">
        <v>740</v>
      </c>
      <c r="J180" s="2">
        <v>1.8802169029734801</v>
      </c>
      <c r="K180" s="2" t="s">
        <v>16</v>
      </c>
      <c r="L180" s="2" t="s">
        <v>143</v>
      </c>
      <c r="M180" s="2" t="s">
        <v>16</v>
      </c>
      <c r="N180" s="2">
        <v>3.0054794520547898</v>
      </c>
      <c r="O180" s="2">
        <f>N180*12</f>
        <v>36.06575342465748</v>
      </c>
      <c r="P180" s="2">
        <v>0</v>
      </c>
    </row>
    <row r="181" spans="1:16">
      <c r="A181" s="2" t="s">
        <v>195</v>
      </c>
      <c r="B181" s="2" t="s">
        <v>744</v>
      </c>
      <c r="C181" s="2" t="s">
        <v>749</v>
      </c>
      <c r="D181" s="2" t="s">
        <v>754</v>
      </c>
      <c r="E181" s="2" t="s">
        <v>748</v>
      </c>
      <c r="F181" s="2" t="s">
        <v>746</v>
      </c>
      <c r="G181" s="2" t="s">
        <v>742</v>
      </c>
      <c r="H181" s="2" t="s">
        <v>751</v>
      </c>
      <c r="I181" s="2" t="s">
        <v>740</v>
      </c>
      <c r="J181" s="2">
        <v>2.0394739873775301</v>
      </c>
      <c r="K181" s="2" t="s">
        <v>16</v>
      </c>
      <c r="L181" s="2" t="s">
        <v>143</v>
      </c>
      <c r="M181" s="2" t="s">
        <v>16</v>
      </c>
      <c r="N181" s="2">
        <v>3.5616438356164397E-2</v>
      </c>
      <c r="O181" s="2">
        <f>N181*12</f>
        <v>0.42739726027397273</v>
      </c>
      <c r="P181" s="2">
        <v>0</v>
      </c>
    </row>
    <row r="182" spans="1:16">
      <c r="A182" s="2" t="s">
        <v>358</v>
      </c>
      <c r="B182" s="2" t="s">
        <v>744</v>
      </c>
      <c r="C182" s="2" t="s">
        <v>749</v>
      </c>
      <c r="D182" s="2" t="s">
        <v>754</v>
      </c>
      <c r="E182" s="2" t="s">
        <v>748</v>
      </c>
      <c r="F182" s="2" t="s">
        <v>746</v>
      </c>
      <c r="G182" s="2" t="s">
        <v>742</v>
      </c>
      <c r="H182" s="2" t="s">
        <v>751</v>
      </c>
      <c r="I182" s="2" t="s">
        <v>740</v>
      </c>
      <c r="J182" s="2">
        <v>3.1303937590717399</v>
      </c>
      <c r="K182" s="2" t="s">
        <v>143</v>
      </c>
      <c r="L182" s="2" t="s">
        <v>143</v>
      </c>
      <c r="M182" s="2" t="s">
        <v>16</v>
      </c>
      <c r="N182" s="2">
        <v>2.4164383561643801</v>
      </c>
      <c r="O182" s="2">
        <f>N182*12</f>
        <v>28.997260273972561</v>
      </c>
      <c r="P182" s="2">
        <v>0</v>
      </c>
    </row>
    <row r="183" spans="1:16">
      <c r="A183" s="2" t="s">
        <v>405</v>
      </c>
      <c r="B183" s="2" t="s">
        <v>744</v>
      </c>
      <c r="C183" s="2" t="s">
        <v>749</v>
      </c>
      <c r="D183" s="2" t="s">
        <v>754</v>
      </c>
      <c r="E183" s="2" t="s">
        <v>736</v>
      </c>
      <c r="F183" s="2" t="s">
        <v>746</v>
      </c>
      <c r="G183" s="2" t="s">
        <v>742</v>
      </c>
      <c r="H183" s="2" t="s">
        <v>751</v>
      </c>
      <c r="I183" s="2" t="s">
        <v>740</v>
      </c>
      <c r="J183" s="2">
        <v>3.4839992185737598</v>
      </c>
      <c r="K183" s="2" t="s">
        <v>143</v>
      </c>
      <c r="L183" s="2" t="s">
        <v>143</v>
      </c>
      <c r="M183" s="2" t="s">
        <v>143</v>
      </c>
      <c r="N183" s="2">
        <v>0.64931506849315102</v>
      </c>
      <c r="O183" s="2">
        <f>N183*12</f>
        <v>7.7917808219178122</v>
      </c>
      <c r="P183" s="2">
        <v>1</v>
      </c>
    </row>
    <row r="184" spans="1:16">
      <c r="A184" s="2" t="s">
        <v>434</v>
      </c>
      <c r="B184" s="2" t="s">
        <v>744</v>
      </c>
      <c r="C184" s="2" t="s">
        <v>749</v>
      </c>
      <c r="D184" s="2" t="s">
        <v>754</v>
      </c>
      <c r="E184" s="2" t="s">
        <v>736</v>
      </c>
      <c r="F184" s="2" t="s">
        <v>741</v>
      </c>
      <c r="G184" s="2" t="s">
        <v>742</v>
      </c>
      <c r="H184" s="2" t="s">
        <v>751</v>
      </c>
      <c r="I184" s="2" t="s">
        <v>740</v>
      </c>
      <c r="J184" s="2">
        <v>3.72816741863394</v>
      </c>
      <c r="K184" s="2" t="s">
        <v>143</v>
      </c>
      <c r="L184" s="2" t="s">
        <v>143</v>
      </c>
      <c r="M184" s="2" t="s">
        <v>143</v>
      </c>
      <c r="N184" s="2">
        <v>0.920547945205479</v>
      </c>
      <c r="O184" s="2">
        <f>N184*12</f>
        <v>11.046575342465747</v>
      </c>
      <c r="P184" s="2">
        <v>1</v>
      </c>
    </row>
    <row r="185" spans="1:16">
      <c r="A185" s="2" t="s">
        <v>351</v>
      </c>
      <c r="B185" s="2" t="s">
        <v>733</v>
      </c>
      <c r="C185" s="2" t="s">
        <v>735</v>
      </c>
      <c r="D185" s="2" t="s">
        <v>735</v>
      </c>
      <c r="E185" s="2" t="s">
        <v>736</v>
      </c>
      <c r="F185" s="2" t="s">
        <v>746</v>
      </c>
      <c r="G185" s="2" t="s">
        <v>742</v>
      </c>
      <c r="H185" s="2" t="s">
        <v>751</v>
      </c>
      <c r="I185" s="2" t="s">
        <v>740</v>
      </c>
      <c r="J185" s="2">
        <v>3.0860220479476301</v>
      </c>
      <c r="K185" s="2" t="s">
        <v>143</v>
      </c>
      <c r="L185" s="2" t="s">
        <v>143</v>
      </c>
      <c r="M185" s="2" t="s">
        <v>16</v>
      </c>
      <c r="N185" s="2">
        <v>5.5534246575342499</v>
      </c>
      <c r="O185" s="2">
        <f>N185*12</f>
        <v>66.641095890410995</v>
      </c>
      <c r="P185" s="2">
        <v>1</v>
      </c>
    </row>
    <row r="186" spans="1:16">
      <c r="A186" s="2" t="s">
        <v>37</v>
      </c>
      <c r="B186" s="2" t="s">
        <v>733</v>
      </c>
      <c r="C186" s="2" t="s">
        <v>734</v>
      </c>
      <c r="D186" s="2" t="s">
        <v>735</v>
      </c>
      <c r="E186" s="2" t="s">
        <v>736</v>
      </c>
      <c r="F186" s="2" t="s">
        <v>746</v>
      </c>
      <c r="G186" s="2" t="s">
        <v>742</v>
      </c>
      <c r="H186" s="2" t="s">
        <v>751</v>
      </c>
      <c r="I186" s="2" t="s">
        <v>740</v>
      </c>
      <c r="J186" s="2">
        <v>0.83683443410273095</v>
      </c>
      <c r="K186" s="2" t="s">
        <v>16</v>
      </c>
      <c r="L186" s="2" t="s">
        <v>16</v>
      </c>
      <c r="M186" s="2" t="s">
        <v>16</v>
      </c>
      <c r="N186" s="2">
        <v>2.0027397260274</v>
      </c>
      <c r="O186" s="2">
        <f>N186*12</f>
        <v>24.0328767123288</v>
      </c>
      <c r="P186" s="2">
        <v>1</v>
      </c>
    </row>
    <row r="187" spans="1:16">
      <c r="A187" s="2" t="s">
        <v>225</v>
      </c>
      <c r="B187" s="2" t="s">
        <v>733</v>
      </c>
      <c r="C187" s="2" t="s">
        <v>734</v>
      </c>
      <c r="D187" s="2" t="s">
        <v>735</v>
      </c>
      <c r="E187" s="2" t="s">
        <v>745</v>
      </c>
      <c r="F187" s="2" t="s">
        <v>741</v>
      </c>
      <c r="G187" s="2" t="s">
        <v>742</v>
      </c>
      <c r="H187" s="2" t="s">
        <v>751</v>
      </c>
      <c r="I187" s="2" t="s">
        <v>740</v>
      </c>
      <c r="J187" s="2">
        <v>2.2499818674454999</v>
      </c>
      <c r="K187" s="2" t="s">
        <v>16</v>
      </c>
      <c r="L187" s="2" t="s">
        <v>143</v>
      </c>
      <c r="M187" s="2" t="s">
        <v>16</v>
      </c>
      <c r="N187" s="2">
        <v>2.5013698630137</v>
      </c>
      <c r="O187" s="2">
        <f>N187*12</f>
        <v>30.0164383561644</v>
      </c>
      <c r="P187" s="2">
        <v>0</v>
      </c>
    </row>
    <row r="188" spans="1:16">
      <c r="A188" s="2" t="s">
        <v>275</v>
      </c>
      <c r="B188" s="2" t="s">
        <v>733</v>
      </c>
      <c r="C188" s="2" t="s">
        <v>734</v>
      </c>
      <c r="D188" s="2" t="s">
        <v>735</v>
      </c>
      <c r="E188" s="2" t="s">
        <v>736</v>
      </c>
      <c r="F188" s="2" t="s">
        <v>746</v>
      </c>
      <c r="G188" s="2" t="s">
        <v>742</v>
      </c>
      <c r="H188" s="2" t="s">
        <v>751</v>
      </c>
      <c r="I188" s="2" t="s">
        <v>740</v>
      </c>
      <c r="J188" s="2">
        <v>2.5823770373430799</v>
      </c>
      <c r="K188" s="2" t="s">
        <v>143</v>
      </c>
      <c r="L188" s="2" t="s">
        <v>143</v>
      </c>
      <c r="M188" s="2" t="s">
        <v>16</v>
      </c>
      <c r="N188" s="2">
        <v>2.4164383561643801</v>
      </c>
      <c r="O188" s="2">
        <f>N188*12</f>
        <v>28.997260273972561</v>
      </c>
      <c r="P188" s="2">
        <v>0</v>
      </c>
    </row>
    <row r="189" spans="1:16">
      <c r="A189" s="2" t="s">
        <v>328</v>
      </c>
      <c r="B189" s="2" t="s">
        <v>733</v>
      </c>
      <c r="C189" s="2" t="s">
        <v>734</v>
      </c>
      <c r="D189" s="2" t="s">
        <v>735</v>
      </c>
      <c r="E189" s="2" t="s">
        <v>736</v>
      </c>
      <c r="F189" s="2" t="s">
        <v>746</v>
      </c>
      <c r="G189" s="2" t="s">
        <v>742</v>
      </c>
      <c r="H189" s="2" t="s">
        <v>751</v>
      </c>
      <c r="I189" s="2" t="s">
        <v>740</v>
      </c>
      <c r="J189" s="2">
        <v>2.9536284067038601</v>
      </c>
      <c r="K189" s="2" t="s">
        <v>143</v>
      </c>
      <c r="L189" s="2" t="s">
        <v>143</v>
      </c>
      <c r="M189" s="2" t="s">
        <v>16</v>
      </c>
      <c r="N189" s="2">
        <v>0.41369863013698599</v>
      </c>
      <c r="O189" s="2">
        <f>N189*12</f>
        <v>4.9643835616438317</v>
      </c>
      <c r="P189" s="2">
        <v>0</v>
      </c>
    </row>
    <row r="190" spans="1:16">
      <c r="A190" s="2" t="s">
        <v>339</v>
      </c>
      <c r="B190" s="2" t="s">
        <v>733</v>
      </c>
      <c r="C190" s="2" t="s">
        <v>734</v>
      </c>
      <c r="D190" s="2" t="s">
        <v>735</v>
      </c>
      <c r="E190" s="2" t="s">
        <v>736</v>
      </c>
      <c r="F190" s="2" t="s">
        <v>746</v>
      </c>
      <c r="G190" s="2" t="s">
        <v>742</v>
      </c>
      <c r="H190" s="2" t="s">
        <v>751</v>
      </c>
      <c r="I190" s="2" t="s">
        <v>740</v>
      </c>
      <c r="J190" s="2">
        <v>3.0093492545475899</v>
      </c>
      <c r="K190" s="2" t="s">
        <v>143</v>
      </c>
      <c r="L190" s="2" t="s">
        <v>143</v>
      </c>
      <c r="M190" s="2" t="s">
        <v>16</v>
      </c>
      <c r="N190" s="2">
        <v>0.87945205479452104</v>
      </c>
      <c r="O190" s="2">
        <f>N190*12</f>
        <v>10.553424657534253</v>
      </c>
      <c r="P190" s="2">
        <v>1</v>
      </c>
    </row>
    <row r="191" spans="1:16">
      <c r="A191" s="2" t="s">
        <v>417</v>
      </c>
      <c r="B191" s="2" t="s">
        <v>733</v>
      </c>
      <c r="C191" s="2" t="s">
        <v>734</v>
      </c>
      <c r="D191" s="2" t="s">
        <v>735</v>
      </c>
      <c r="E191" s="2" t="s">
        <v>736</v>
      </c>
      <c r="F191" s="2" t="s">
        <v>746</v>
      </c>
      <c r="G191" s="2" t="s">
        <v>742</v>
      </c>
      <c r="H191" s="2" t="s">
        <v>751</v>
      </c>
      <c r="I191" s="2" t="s">
        <v>740</v>
      </c>
      <c r="J191" s="2">
        <v>3.56494164595094</v>
      </c>
      <c r="K191" s="2" t="s">
        <v>143</v>
      </c>
      <c r="L191" s="2" t="s">
        <v>143</v>
      </c>
      <c r="M191" s="2" t="s">
        <v>143</v>
      </c>
      <c r="N191" s="2">
        <v>2.0849315068493199</v>
      </c>
      <c r="O191" s="2">
        <f>N191*12</f>
        <v>25.019178082191839</v>
      </c>
      <c r="P191" s="2">
        <v>0</v>
      </c>
    </row>
    <row r="192" spans="1:16">
      <c r="A192" s="2" t="s">
        <v>307</v>
      </c>
      <c r="B192" s="2" t="s">
        <v>744</v>
      </c>
      <c r="C192" s="2" t="s">
        <v>734</v>
      </c>
      <c r="D192" s="2" t="s">
        <v>735</v>
      </c>
      <c r="E192" s="2" t="s">
        <v>736</v>
      </c>
      <c r="F192" s="2" t="s">
        <v>746</v>
      </c>
      <c r="G192" s="2" t="s">
        <v>742</v>
      </c>
      <c r="H192" s="2" t="s">
        <v>751</v>
      </c>
      <c r="I192" s="2" t="s">
        <v>740</v>
      </c>
      <c r="J192" s="2">
        <v>2.7596134014381399</v>
      </c>
      <c r="K192" s="2" t="s">
        <v>143</v>
      </c>
      <c r="L192" s="2" t="s">
        <v>143</v>
      </c>
      <c r="M192" s="2" t="s">
        <v>16</v>
      </c>
      <c r="N192" s="2">
        <v>2.1671232876712301</v>
      </c>
      <c r="O192" s="2">
        <f>N192*12</f>
        <v>26.005479452054761</v>
      </c>
      <c r="P192" s="2">
        <v>0</v>
      </c>
    </row>
    <row r="193" spans="1:16">
      <c r="A193" s="2" t="s">
        <v>66</v>
      </c>
      <c r="B193" s="2" t="s">
        <v>733</v>
      </c>
      <c r="C193" s="2" t="s">
        <v>749</v>
      </c>
      <c r="D193" s="2" t="s">
        <v>735</v>
      </c>
      <c r="E193" s="2" t="s">
        <v>748</v>
      </c>
      <c r="F193" s="2" t="s">
        <v>746</v>
      </c>
      <c r="G193" s="2" t="s">
        <v>742</v>
      </c>
      <c r="H193" s="2" t="s">
        <v>751</v>
      </c>
      <c r="I193" s="2" t="s">
        <v>740</v>
      </c>
      <c r="J193" s="2">
        <v>1.12023348578671</v>
      </c>
      <c r="K193" s="2" t="s">
        <v>16</v>
      </c>
      <c r="L193" s="2" t="s">
        <v>16</v>
      </c>
      <c r="M193" s="2" t="s">
        <v>16</v>
      </c>
      <c r="N193" s="2">
        <v>1.83561643835616</v>
      </c>
      <c r="O193" s="2">
        <f>N193*12</f>
        <v>22.027397260273919</v>
      </c>
      <c r="P193" s="2">
        <v>0</v>
      </c>
    </row>
    <row r="194" spans="1:16">
      <c r="A194" s="2" t="s">
        <v>372</v>
      </c>
      <c r="B194" s="2" t="s">
        <v>733</v>
      </c>
      <c r="C194" s="2" t="s">
        <v>749</v>
      </c>
      <c r="D194" s="2" t="s">
        <v>735</v>
      </c>
      <c r="E194" s="2" t="s">
        <v>748</v>
      </c>
      <c r="F194" s="2" t="s">
        <v>746</v>
      </c>
      <c r="G194" s="2" t="s">
        <v>742</v>
      </c>
      <c r="H194" s="2" t="s">
        <v>751</v>
      </c>
      <c r="I194" s="2" t="s">
        <v>740</v>
      </c>
      <c r="J194" s="2">
        <v>3.2000100707294199</v>
      </c>
      <c r="K194" s="2" t="s">
        <v>143</v>
      </c>
      <c r="L194" s="2" t="s">
        <v>143</v>
      </c>
      <c r="M194" s="2" t="s">
        <v>16</v>
      </c>
      <c r="N194" s="2">
        <v>19.347945205479501</v>
      </c>
      <c r="O194" s="2">
        <f>N194*12</f>
        <v>232.175342465754</v>
      </c>
      <c r="P194" s="2">
        <v>0</v>
      </c>
    </row>
    <row r="195" spans="1:16">
      <c r="A195" s="2" t="s">
        <v>264</v>
      </c>
      <c r="B195" s="2" t="s">
        <v>744</v>
      </c>
      <c r="C195" s="2" t="s">
        <v>749</v>
      </c>
      <c r="D195" s="2" t="s">
        <v>735</v>
      </c>
      <c r="E195" s="2" t="s">
        <v>736</v>
      </c>
      <c r="F195" s="2" t="s">
        <v>746</v>
      </c>
      <c r="G195" s="2" t="s">
        <v>735</v>
      </c>
      <c r="H195" s="2" t="s">
        <v>751</v>
      </c>
      <c r="I195" s="2" t="s">
        <v>740</v>
      </c>
      <c r="J195" s="2">
        <v>2.5086799587629098</v>
      </c>
      <c r="K195" s="2" t="s">
        <v>16</v>
      </c>
      <c r="L195" s="2" t="s">
        <v>143</v>
      </c>
      <c r="M195" s="2" t="s">
        <v>16</v>
      </c>
      <c r="N195" s="2">
        <v>1.59452054794521</v>
      </c>
      <c r="O195" s="2">
        <f>N195*12</f>
        <v>19.134246575342519</v>
      </c>
      <c r="P195" s="2">
        <v>1</v>
      </c>
    </row>
    <row r="196" spans="1:16">
      <c r="A196" s="2" t="s">
        <v>479</v>
      </c>
      <c r="B196" s="2" t="s">
        <v>744</v>
      </c>
      <c r="C196" s="2" t="s">
        <v>749</v>
      </c>
      <c r="D196" s="2" t="s">
        <v>735</v>
      </c>
      <c r="E196" s="2" t="s">
        <v>745</v>
      </c>
      <c r="F196" s="2" t="s">
        <v>741</v>
      </c>
      <c r="G196" s="2" t="s">
        <v>742</v>
      </c>
      <c r="H196" s="2" t="s">
        <v>751</v>
      </c>
      <c r="I196" s="2" t="s">
        <v>740</v>
      </c>
      <c r="J196" s="2">
        <v>4.3514229700478797</v>
      </c>
      <c r="K196" s="2" t="s">
        <v>143</v>
      </c>
      <c r="L196" s="2" t="s">
        <v>143</v>
      </c>
      <c r="M196" s="2" t="s">
        <v>143</v>
      </c>
      <c r="N196" s="2">
        <v>3.3123287671232902</v>
      </c>
      <c r="O196" s="2">
        <f>N196*12</f>
        <v>39.747945205479482</v>
      </c>
      <c r="P196" s="2">
        <v>1</v>
      </c>
    </row>
    <row r="197" spans="1:16">
      <c r="A197" s="2" t="s">
        <v>33</v>
      </c>
      <c r="B197" s="2" t="s">
        <v>733</v>
      </c>
      <c r="C197" s="2" t="s">
        <v>734</v>
      </c>
      <c r="D197" s="2" t="s">
        <v>755</v>
      </c>
      <c r="E197" s="2" t="s">
        <v>745</v>
      </c>
      <c r="F197" s="2" t="s">
        <v>741</v>
      </c>
      <c r="G197" s="2" t="s">
        <v>735</v>
      </c>
      <c r="H197" s="2" t="s">
        <v>751</v>
      </c>
      <c r="I197" s="2" t="s">
        <v>740</v>
      </c>
      <c r="J197" s="2">
        <v>0.73067652355051405</v>
      </c>
      <c r="K197" s="2" t="s">
        <v>16</v>
      </c>
      <c r="L197" s="2" t="s">
        <v>16</v>
      </c>
      <c r="M197" s="2" t="s">
        <v>16</v>
      </c>
      <c r="N197" s="2">
        <v>0.71232876712328796</v>
      </c>
      <c r="O197" s="2">
        <f>N197*12</f>
        <v>8.547945205479456</v>
      </c>
      <c r="P197" s="2">
        <v>1</v>
      </c>
    </row>
    <row r="198" spans="1:16">
      <c r="A198" s="2" t="s">
        <v>90</v>
      </c>
      <c r="B198" s="2" t="s">
        <v>733</v>
      </c>
      <c r="C198" s="2" t="s">
        <v>734</v>
      </c>
      <c r="D198" s="2" t="s">
        <v>755</v>
      </c>
      <c r="E198" s="2" t="s">
        <v>736</v>
      </c>
      <c r="F198" s="2" t="s">
        <v>746</v>
      </c>
      <c r="G198" s="2" t="s">
        <v>742</v>
      </c>
      <c r="H198" s="2" t="s">
        <v>751</v>
      </c>
      <c r="I198" s="2" t="s">
        <v>740</v>
      </c>
      <c r="J198" s="2">
        <v>1.3664989494367299</v>
      </c>
      <c r="K198" s="2" t="s">
        <v>16</v>
      </c>
      <c r="L198" s="2" t="s">
        <v>16</v>
      </c>
      <c r="M198" s="2" t="s">
        <v>16</v>
      </c>
      <c r="N198" s="2">
        <v>1.54794520547945</v>
      </c>
      <c r="O198" s="2">
        <f>N198*12</f>
        <v>18.575342465753401</v>
      </c>
      <c r="P198" s="2">
        <v>0</v>
      </c>
    </row>
    <row r="199" spans="1:16">
      <c r="A199" s="2" t="s">
        <v>154</v>
      </c>
      <c r="B199" s="2" t="s">
        <v>733</v>
      </c>
      <c r="C199" s="2" t="s">
        <v>734</v>
      </c>
      <c r="D199" s="2" t="s">
        <v>755</v>
      </c>
      <c r="E199" s="2" t="s">
        <v>736</v>
      </c>
      <c r="F199" s="2" t="s">
        <v>746</v>
      </c>
      <c r="G199" s="2" t="s">
        <v>742</v>
      </c>
      <c r="H199" s="2" t="s">
        <v>751</v>
      </c>
      <c r="I199" s="2" t="s">
        <v>740</v>
      </c>
      <c r="J199" s="2">
        <v>1.82584973865907</v>
      </c>
      <c r="K199" s="2" t="s">
        <v>16</v>
      </c>
      <c r="L199" s="2" t="s">
        <v>143</v>
      </c>
      <c r="M199" s="2" t="s">
        <v>16</v>
      </c>
      <c r="N199" s="2">
        <v>0.238356164383562</v>
      </c>
      <c r="O199" s="2">
        <f>N199*12</f>
        <v>2.860273972602744</v>
      </c>
      <c r="P199" s="2">
        <v>1</v>
      </c>
    </row>
    <row r="200" spans="1:16">
      <c r="A200" s="2" t="s">
        <v>255</v>
      </c>
      <c r="B200" s="2" t="s">
        <v>733</v>
      </c>
      <c r="C200" s="2" t="s">
        <v>734</v>
      </c>
      <c r="D200" s="2" t="s">
        <v>755</v>
      </c>
      <c r="E200" s="2" t="s">
        <v>748</v>
      </c>
      <c r="F200" s="2" t="s">
        <v>746</v>
      </c>
      <c r="G200" s="2" t="s">
        <v>735</v>
      </c>
      <c r="H200" s="2" t="s">
        <v>751</v>
      </c>
      <c r="I200" s="2" t="s">
        <v>740</v>
      </c>
      <c r="J200" s="2">
        <v>2.4266582800646601</v>
      </c>
      <c r="K200" s="2" t="s">
        <v>16</v>
      </c>
      <c r="L200" s="2" t="s">
        <v>143</v>
      </c>
      <c r="M200" s="2" t="s">
        <v>16</v>
      </c>
      <c r="N200" s="2">
        <v>1.2109589041095901</v>
      </c>
      <c r="O200" s="2">
        <f>N200*12</f>
        <v>14.531506849315081</v>
      </c>
      <c r="P200" s="2">
        <v>1</v>
      </c>
    </row>
    <row r="201" spans="1:16">
      <c r="A201" s="2" t="s">
        <v>20</v>
      </c>
      <c r="B201" s="2" t="s">
        <v>733</v>
      </c>
      <c r="C201" s="2" t="s">
        <v>749</v>
      </c>
      <c r="D201" s="2" t="s">
        <v>755</v>
      </c>
      <c r="E201" s="2" t="s">
        <v>736</v>
      </c>
      <c r="F201" s="2" t="s">
        <v>746</v>
      </c>
      <c r="G201" s="2" t="s">
        <v>742</v>
      </c>
      <c r="H201" s="2" t="s">
        <v>751</v>
      </c>
      <c r="I201" s="2" t="s">
        <v>740</v>
      </c>
      <c r="J201" s="2">
        <v>0.46102669571920801</v>
      </c>
      <c r="K201" s="2" t="s">
        <v>16</v>
      </c>
      <c r="L201" s="2" t="s">
        <v>16</v>
      </c>
      <c r="M201" s="2" t="s">
        <v>16</v>
      </c>
      <c r="N201" s="2">
        <v>2.2657534246575302</v>
      </c>
      <c r="O201" s="2">
        <f>N201*12</f>
        <v>27.18904109589036</v>
      </c>
      <c r="P201" s="2">
        <v>0</v>
      </c>
    </row>
    <row r="202" spans="1:16">
      <c r="A202" s="2" t="s">
        <v>126</v>
      </c>
      <c r="B202" s="2" t="s">
        <v>733</v>
      </c>
      <c r="C202" s="2" t="s">
        <v>749</v>
      </c>
      <c r="D202" s="2" t="s">
        <v>755</v>
      </c>
      <c r="E202" s="2" t="s">
        <v>745</v>
      </c>
      <c r="F202" s="2" t="s">
        <v>741</v>
      </c>
      <c r="G202" s="2" t="s">
        <v>742</v>
      </c>
      <c r="H202" s="2" t="s">
        <v>751</v>
      </c>
      <c r="I202" s="2" t="s">
        <v>740</v>
      </c>
      <c r="J202" s="2">
        <v>1.67867746933328</v>
      </c>
      <c r="K202" s="2" t="s">
        <v>16</v>
      </c>
      <c r="L202" s="2" t="s">
        <v>16</v>
      </c>
      <c r="M202" s="2" t="s">
        <v>16</v>
      </c>
      <c r="N202" s="2">
        <v>0.931506849315068</v>
      </c>
      <c r="O202" s="2">
        <f>N202*12</f>
        <v>11.178082191780817</v>
      </c>
      <c r="P202" s="2">
        <v>1</v>
      </c>
    </row>
    <row r="203" spans="1:16">
      <c r="A203" s="2" t="s">
        <v>304</v>
      </c>
      <c r="B203" s="2" t="s">
        <v>733</v>
      </c>
      <c r="C203" s="2" t="s">
        <v>749</v>
      </c>
      <c r="D203" s="2" t="s">
        <v>755</v>
      </c>
      <c r="E203" s="2" t="s">
        <v>748</v>
      </c>
      <c r="F203" s="2" t="s">
        <v>746</v>
      </c>
      <c r="G203" s="2" t="s">
        <v>735</v>
      </c>
      <c r="H203" s="2" t="s">
        <v>751</v>
      </c>
      <c r="I203" s="2" t="s">
        <v>740</v>
      </c>
      <c r="J203" s="2">
        <v>2.7458587701988102</v>
      </c>
      <c r="K203" s="2" t="s">
        <v>143</v>
      </c>
      <c r="L203" s="2" t="s">
        <v>143</v>
      </c>
      <c r="M203" s="2" t="s">
        <v>16</v>
      </c>
      <c r="N203" s="2">
        <v>1.57260273972603</v>
      </c>
      <c r="O203" s="2">
        <f>N203*12</f>
        <v>18.871232876712362</v>
      </c>
      <c r="P203" s="2">
        <v>1</v>
      </c>
    </row>
    <row r="204" spans="1:16">
      <c r="A204" s="2" t="s">
        <v>465</v>
      </c>
      <c r="B204" s="2" t="s">
        <v>733</v>
      </c>
      <c r="C204" s="2" t="s">
        <v>749</v>
      </c>
      <c r="D204" s="2" t="s">
        <v>755</v>
      </c>
      <c r="E204" s="2" t="s">
        <v>736</v>
      </c>
      <c r="F204" s="2" t="s">
        <v>746</v>
      </c>
      <c r="G204" s="2" t="s">
        <v>742</v>
      </c>
      <c r="H204" s="2" t="s">
        <v>751</v>
      </c>
      <c r="I204" s="2" t="s">
        <v>740</v>
      </c>
      <c r="J204" s="2">
        <v>4.0764099742040898</v>
      </c>
      <c r="K204" s="2" t="s">
        <v>143</v>
      </c>
      <c r="L204" s="2" t="s">
        <v>143</v>
      </c>
      <c r="M204" s="2" t="s">
        <v>143</v>
      </c>
      <c r="N204" s="2">
        <v>1.81917808219178</v>
      </c>
      <c r="O204" s="2">
        <f>N204*12</f>
        <v>21.830136986301362</v>
      </c>
      <c r="P204" s="2">
        <v>0</v>
      </c>
    </row>
    <row r="205" spans="1:16">
      <c r="A205" s="2" t="s">
        <v>157</v>
      </c>
      <c r="B205" s="2" t="s">
        <v>744</v>
      </c>
      <c r="C205" s="2" t="s">
        <v>749</v>
      </c>
      <c r="D205" s="2" t="s">
        <v>755</v>
      </c>
      <c r="E205" s="2" t="s">
        <v>748</v>
      </c>
      <c r="F205" s="2" t="s">
        <v>746</v>
      </c>
      <c r="G205" s="2" t="s">
        <v>735</v>
      </c>
      <c r="H205" s="2" t="s">
        <v>751</v>
      </c>
      <c r="I205" s="2" t="s">
        <v>740</v>
      </c>
      <c r="J205" s="2">
        <v>1.84089728221645</v>
      </c>
      <c r="K205" s="2" t="s">
        <v>16</v>
      </c>
      <c r="L205" s="2" t="s">
        <v>143</v>
      </c>
      <c r="M205" s="2" t="s">
        <v>16</v>
      </c>
      <c r="N205" s="2">
        <v>1.1671232876712301</v>
      </c>
      <c r="O205" s="2">
        <f>N205*12</f>
        <v>14.005479452054761</v>
      </c>
      <c r="P205" s="2">
        <v>0</v>
      </c>
    </row>
    <row r="206" spans="1:16">
      <c r="A206" s="2" t="s">
        <v>199</v>
      </c>
      <c r="B206" s="2" t="s">
        <v>744</v>
      </c>
      <c r="C206" s="2" t="s">
        <v>749</v>
      </c>
      <c r="D206" s="2" t="s">
        <v>755</v>
      </c>
      <c r="E206" s="2" t="s">
        <v>736</v>
      </c>
      <c r="F206" s="2" t="s">
        <v>746</v>
      </c>
      <c r="G206" s="2" t="s">
        <v>742</v>
      </c>
      <c r="H206" s="2" t="s">
        <v>751</v>
      </c>
      <c r="I206" s="2" t="s">
        <v>740</v>
      </c>
      <c r="J206" s="2">
        <v>2.0552885709642599</v>
      </c>
      <c r="K206" s="2" t="s">
        <v>16</v>
      </c>
      <c r="L206" s="2" t="s">
        <v>143</v>
      </c>
      <c r="M206" s="2" t="s">
        <v>16</v>
      </c>
      <c r="N206" s="2">
        <v>2.4547945205479502</v>
      </c>
      <c r="O206" s="2">
        <f>N206*12</f>
        <v>29.457534246575403</v>
      </c>
      <c r="P206" s="2">
        <v>1</v>
      </c>
    </row>
    <row r="207" spans="1:16">
      <c r="A207" s="2" t="s">
        <v>349</v>
      </c>
      <c r="B207" s="2" t="s">
        <v>744</v>
      </c>
      <c r="C207" s="2" t="s">
        <v>749</v>
      </c>
      <c r="D207" s="2" t="s">
        <v>755</v>
      </c>
      <c r="E207" s="2" t="s">
        <v>736</v>
      </c>
      <c r="F207" s="2" t="s">
        <v>741</v>
      </c>
      <c r="G207" s="2" t="s">
        <v>742</v>
      </c>
      <c r="H207" s="2" t="s">
        <v>751</v>
      </c>
      <c r="I207" s="2" t="s">
        <v>740</v>
      </c>
      <c r="J207" s="2">
        <v>3.0851597505267199</v>
      </c>
      <c r="K207" s="2" t="s">
        <v>143</v>
      </c>
      <c r="L207" s="2" t="s">
        <v>143</v>
      </c>
      <c r="M207" s="2" t="s">
        <v>16</v>
      </c>
      <c r="N207" s="2">
        <v>2.8493150684931501</v>
      </c>
      <c r="O207" s="2">
        <f>N207*12</f>
        <v>34.191780821917803</v>
      </c>
      <c r="P207" s="2">
        <v>0</v>
      </c>
    </row>
    <row r="208" spans="1:16">
      <c r="A208" s="2" t="s">
        <v>374</v>
      </c>
      <c r="B208" s="2" t="s">
        <v>744</v>
      </c>
      <c r="C208" s="2" t="s">
        <v>749</v>
      </c>
      <c r="D208" s="2" t="s">
        <v>755</v>
      </c>
      <c r="E208" s="2" t="s">
        <v>745</v>
      </c>
      <c r="F208" s="2" t="s">
        <v>741</v>
      </c>
      <c r="G208" s="2" t="s">
        <v>742</v>
      </c>
      <c r="H208" s="2" t="s">
        <v>751</v>
      </c>
      <c r="I208" s="2" t="s">
        <v>740</v>
      </c>
      <c r="J208" s="2">
        <v>3.2028486351327201</v>
      </c>
      <c r="K208" s="2" t="s">
        <v>143</v>
      </c>
      <c r="L208" s="2" t="s">
        <v>143</v>
      </c>
      <c r="M208" s="2" t="s">
        <v>16</v>
      </c>
      <c r="N208" s="2">
        <v>1.6191780821917801</v>
      </c>
      <c r="O208" s="2">
        <f>N208*12</f>
        <v>19.43013698630136</v>
      </c>
      <c r="P208" s="2">
        <v>0</v>
      </c>
    </row>
    <row r="209" spans="1:16">
      <c r="A209" s="2" t="s">
        <v>495</v>
      </c>
      <c r="B209" s="2" t="s">
        <v>744</v>
      </c>
      <c r="C209" s="2" t="s">
        <v>749</v>
      </c>
      <c r="D209" s="2" t="s">
        <v>755</v>
      </c>
      <c r="E209" s="2" t="s">
        <v>736</v>
      </c>
      <c r="F209" s="2" t="s">
        <v>746</v>
      </c>
      <c r="G209" s="2" t="s">
        <v>735</v>
      </c>
      <c r="H209" s="2" t="s">
        <v>751</v>
      </c>
      <c r="I209" s="2" t="s">
        <v>740</v>
      </c>
      <c r="J209" s="2">
        <v>4.6923566912977597</v>
      </c>
      <c r="K209" s="2" t="s">
        <v>143</v>
      </c>
      <c r="L209" s="2" t="s">
        <v>143</v>
      </c>
      <c r="M209" s="2" t="s">
        <v>143</v>
      </c>
      <c r="N209" s="2">
        <v>1.6904109589041101</v>
      </c>
      <c r="O209" s="2">
        <f>N209*12</f>
        <v>20.284931506849322</v>
      </c>
      <c r="P209" s="2">
        <v>0</v>
      </c>
    </row>
    <row r="210" spans="1:16">
      <c r="A210" s="2" t="s">
        <v>138</v>
      </c>
      <c r="B210" s="2" t="s">
        <v>733</v>
      </c>
      <c r="C210" s="2" t="s">
        <v>749</v>
      </c>
      <c r="D210" s="2" t="s">
        <v>756</v>
      </c>
      <c r="E210" s="2" t="s">
        <v>736</v>
      </c>
      <c r="F210" s="2" t="s">
        <v>746</v>
      </c>
      <c r="G210" s="2" t="s">
        <v>742</v>
      </c>
      <c r="H210" s="2" t="s">
        <v>751</v>
      </c>
      <c r="I210" s="2" t="s">
        <v>740</v>
      </c>
      <c r="J210" s="2">
        <v>1.7366554680083901</v>
      </c>
      <c r="K210" s="2" t="s">
        <v>16</v>
      </c>
      <c r="L210" s="2" t="s">
        <v>16</v>
      </c>
      <c r="M210" s="2" t="s">
        <v>16</v>
      </c>
      <c r="N210" s="2">
        <v>5.6575342465753398</v>
      </c>
      <c r="O210" s="2">
        <f>N210*12</f>
        <v>67.890410958904084</v>
      </c>
      <c r="P210" s="2">
        <v>0</v>
      </c>
    </row>
    <row r="211" spans="1:16">
      <c r="A211" s="2" t="s">
        <v>125</v>
      </c>
      <c r="B211" s="2" t="s">
        <v>744</v>
      </c>
      <c r="C211" s="2" t="s">
        <v>734</v>
      </c>
      <c r="D211" s="2" t="s">
        <v>784</v>
      </c>
      <c r="E211" s="2" t="s">
        <v>736</v>
      </c>
      <c r="F211" s="2" t="s">
        <v>746</v>
      </c>
      <c r="G211" s="2" t="s">
        <v>742</v>
      </c>
      <c r="H211" s="2" t="s">
        <v>751</v>
      </c>
      <c r="I211" s="2" t="s">
        <v>740</v>
      </c>
      <c r="J211" s="2">
        <v>1.67611465797049</v>
      </c>
      <c r="K211" s="2" t="s">
        <v>16</v>
      </c>
      <c r="L211" s="2" t="s">
        <v>16</v>
      </c>
      <c r="M211" s="2" t="s">
        <v>16</v>
      </c>
      <c r="N211" s="2">
        <v>1.2794520547945201</v>
      </c>
      <c r="O211" s="2">
        <f>N211*12</f>
        <v>15.353424657534241</v>
      </c>
      <c r="P211" s="2">
        <v>0</v>
      </c>
    </row>
    <row r="212" spans="1:16">
      <c r="A212" s="2" t="s">
        <v>117</v>
      </c>
      <c r="B212" s="2" t="s">
        <v>733</v>
      </c>
      <c r="C212" s="2" t="s">
        <v>734</v>
      </c>
      <c r="D212" s="2" t="s">
        <v>754</v>
      </c>
      <c r="E212" s="2" t="s">
        <v>736</v>
      </c>
      <c r="F212" s="2" t="s">
        <v>746</v>
      </c>
      <c r="G212" s="2" t="s">
        <v>742</v>
      </c>
      <c r="H212" s="2" t="s">
        <v>751</v>
      </c>
      <c r="I212" s="2" t="s">
        <v>735</v>
      </c>
      <c r="J212" s="2">
        <v>1.6034563028047799</v>
      </c>
      <c r="K212" s="2" t="s">
        <v>16</v>
      </c>
      <c r="L212" s="2" t="s">
        <v>16</v>
      </c>
      <c r="M212" s="2" t="s">
        <v>16</v>
      </c>
      <c r="N212" s="2">
        <v>3.3835616438356202</v>
      </c>
      <c r="O212" s="2">
        <f>N212*12</f>
        <v>40.602739726027444</v>
      </c>
      <c r="P212" s="2">
        <v>1</v>
      </c>
    </row>
    <row r="213" spans="1:16">
      <c r="A213" s="2" t="s">
        <v>295</v>
      </c>
      <c r="B213" s="2" t="s">
        <v>744</v>
      </c>
      <c r="C213" s="2" t="s">
        <v>734</v>
      </c>
      <c r="D213" s="2" t="s">
        <v>754</v>
      </c>
      <c r="E213" s="2" t="s">
        <v>736</v>
      </c>
      <c r="F213" s="2" t="s">
        <v>746</v>
      </c>
      <c r="G213" s="2" t="s">
        <v>742</v>
      </c>
      <c r="H213" s="2" t="s">
        <v>751</v>
      </c>
      <c r="I213" s="2" t="s">
        <v>735</v>
      </c>
      <c r="J213" s="2">
        <v>2.6988287933866801</v>
      </c>
      <c r="K213" s="2" t="s">
        <v>143</v>
      </c>
      <c r="L213" s="2" t="s">
        <v>143</v>
      </c>
      <c r="M213" s="2" t="s">
        <v>16</v>
      </c>
      <c r="N213" s="2">
        <v>2.0821917808219199</v>
      </c>
      <c r="O213" s="2">
        <f>N213*12</f>
        <v>24.986301369863039</v>
      </c>
      <c r="P213" s="2">
        <v>1</v>
      </c>
    </row>
    <row r="214" spans="1:16">
      <c r="A214" s="2" t="s">
        <v>448</v>
      </c>
      <c r="B214" s="2" t="s">
        <v>744</v>
      </c>
      <c r="C214" s="2" t="s">
        <v>734</v>
      </c>
      <c r="D214" s="2" t="s">
        <v>754</v>
      </c>
      <c r="E214" s="2" t="s">
        <v>748</v>
      </c>
      <c r="F214" s="2" t="s">
        <v>746</v>
      </c>
      <c r="G214" s="2" t="s">
        <v>742</v>
      </c>
      <c r="H214" s="2" t="s">
        <v>751</v>
      </c>
      <c r="I214" s="2" t="s">
        <v>735</v>
      </c>
      <c r="J214" s="2">
        <v>3.9198805737198401</v>
      </c>
      <c r="K214" s="2" t="s">
        <v>143</v>
      </c>
      <c r="L214" s="2" t="s">
        <v>143</v>
      </c>
      <c r="M214" s="2" t="s">
        <v>143</v>
      </c>
      <c r="N214" s="2">
        <v>5.0136986301369904</v>
      </c>
      <c r="O214" s="2">
        <f>N214*12</f>
        <v>60.164383561643888</v>
      </c>
      <c r="P214" s="2">
        <v>1</v>
      </c>
    </row>
    <row r="215" spans="1:16">
      <c r="A215" s="2" t="s">
        <v>197</v>
      </c>
      <c r="B215" s="2" t="s">
        <v>744</v>
      </c>
      <c r="C215" s="2" t="s">
        <v>749</v>
      </c>
      <c r="D215" s="2" t="s">
        <v>754</v>
      </c>
      <c r="E215" s="2" t="s">
        <v>736</v>
      </c>
      <c r="F215" s="2" t="s">
        <v>746</v>
      </c>
      <c r="G215" s="2" t="s">
        <v>735</v>
      </c>
      <c r="H215" s="2" t="s">
        <v>751</v>
      </c>
      <c r="I215" s="2" t="s">
        <v>735</v>
      </c>
      <c r="J215" s="2">
        <v>2.0431196675839498</v>
      </c>
      <c r="K215" s="2" t="s">
        <v>16</v>
      </c>
      <c r="L215" s="2" t="s">
        <v>143</v>
      </c>
      <c r="M215" s="2" t="s">
        <v>16</v>
      </c>
      <c r="N215" s="2">
        <v>4.1068493150684899</v>
      </c>
      <c r="O215" s="2">
        <f>N215*12</f>
        <v>49.282191780821876</v>
      </c>
      <c r="P215" s="2">
        <v>1</v>
      </c>
    </row>
    <row r="216" spans="1:16">
      <c r="A216" s="2" t="s">
        <v>413</v>
      </c>
      <c r="B216" s="2" t="s">
        <v>733</v>
      </c>
      <c r="C216" s="2" t="s">
        <v>734</v>
      </c>
      <c r="D216" s="2" t="s">
        <v>755</v>
      </c>
      <c r="E216" s="2" t="s">
        <v>736</v>
      </c>
      <c r="F216" s="2" t="s">
        <v>746</v>
      </c>
      <c r="G216" s="2" t="s">
        <v>735</v>
      </c>
      <c r="H216" s="2" t="s">
        <v>751</v>
      </c>
      <c r="I216" s="2" t="s">
        <v>735</v>
      </c>
      <c r="J216" s="2">
        <v>3.5273415681067499</v>
      </c>
      <c r="K216" s="2" t="s">
        <v>143</v>
      </c>
      <c r="L216" s="2" t="s">
        <v>143</v>
      </c>
      <c r="M216" s="2" t="s">
        <v>143</v>
      </c>
      <c r="N216" s="2">
        <v>5.1863013698630098</v>
      </c>
      <c r="O216" s="2">
        <f>N216*12</f>
        <v>62.235616438356118</v>
      </c>
      <c r="P216" s="2">
        <v>0</v>
      </c>
    </row>
    <row r="217" spans="1:16">
      <c r="A217" s="2" t="s">
        <v>21</v>
      </c>
      <c r="B217" s="2" t="s">
        <v>733</v>
      </c>
      <c r="C217" s="2" t="s">
        <v>734</v>
      </c>
      <c r="D217" s="2" t="s">
        <v>754</v>
      </c>
      <c r="E217" s="2" t="s">
        <v>745</v>
      </c>
      <c r="F217" s="2" t="s">
        <v>741</v>
      </c>
      <c r="G217" s="2" t="s">
        <v>742</v>
      </c>
      <c r="H217" s="2" t="s">
        <v>751</v>
      </c>
      <c r="I217" s="2" t="s">
        <v>753</v>
      </c>
      <c r="J217" s="2">
        <v>0.494569917638292</v>
      </c>
      <c r="K217" s="2" t="s">
        <v>16</v>
      </c>
      <c r="L217" s="2" t="s">
        <v>16</v>
      </c>
      <c r="M217" s="2" t="s">
        <v>16</v>
      </c>
      <c r="N217" s="2">
        <v>0.55342465753424697</v>
      </c>
      <c r="O217" s="2">
        <f>N217*12</f>
        <v>6.6410958904109636</v>
      </c>
      <c r="P217" s="2">
        <v>0</v>
      </c>
    </row>
    <row r="218" spans="1:16">
      <c r="A218" s="2" t="s">
        <v>350</v>
      </c>
      <c r="B218" s="2" t="s">
        <v>733</v>
      </c>
      <c r="C218" s="2" t="s">
        <v>734</v>
      </c>
      <c r="D218" s="2" t="s">
        <v>754</v>
      </c>
      <c r="E218" s="2" t="s">
        <v>736</v>
      </c>
      <c r="F218" s="2" t="s">
        <v>741</v>
      </c>
      <c r="G218" s="2" t="s">
        <v>742</v>
      </c>
      <c r="H218" s="2" t="s">
        <v>751</v>
      </c>
      <c r="I218" s="2" t="s">
        <v>753</v>
      </c>
      <c r="J218" s="2">
        <v>3.0859136708461201</v>
      </c>
      <c r="K218" s="2" t="s">
        <v>143</v>
      </c>
      <c r="L218" s="2" t="s">
        <v>143</v>
      </c>
      <c r="M218" s="2" t="s">
        <v>16</v>
      </c>
      <c r="N218" s="2">
        <v>3.1698630136986301</v>
      </c>
      <c r="O218" s="2">
        <f>N218*12</f>
        <v>38.038356164383558</v>
      </c>
      <c r="P218" s="2">
        <v>0</v>
      </c>
    </row>
    <row r="219" spans="1:16">
      <c r="A219" s="2" t="s">
        <v>365</v>
      </c>
      <c r="B219" s="2" t="s">
        <v>733</v>
      </c>
      <c r="C219" s="2" t="s">
        <v>734</v>
      </c>
      <c r="D219" s="2" t="s">
        <v>754</v>
      </c>
      <c r="E219" s="2" t="s">
        <v>736</v>
      </c>
      <c r="F219" s="2" t="s">
        <v>741</v>
      </c>
      <c r="G219" s="2" t="s">
        <v>735</v>
      </c>
      <c r="H219" s="2" t="s">
        <v>751</v>
      </c>
      <c r="I219" s="2" t="s">
        <v>753</v>
      </c>
      <c r="J219" s="2">
        <v>3.1745175209971799</v>
      </c>
      <c r="K219" s="2" t="s">
        <v>143</v>
      </c>
      <c r="L219" s="2" t="s">
        <v>143</v>
      </c>
      <c r="M219" s="2" t="s">
        <v>16</v>
      </c>
      <c r="N219" s="2">
        <v>0.48219178082191799</v>
      </c>
      <c r="O219" s="2">
        <f>N219*12</f>
        <v>5.7863013698630157</v>
      </c>
      <c r="P219" s="2">
        <v>1</v>
      </c>
    </row>
    <row r="220" spans="1:16">
      <c r="A220" s="2" t="s">
        <v>22</v>
      </c>
      <c r="B220" s="2" t="s">
        <v>744</v>
      </c>
      <c r="C220" s="2" t="s">
        <v>734</v>
      </c>
      <c r="D220" s="2" t="s">
        <v>754</v>
      </c>
      <c r="E220" s="2" t="s">
        <v>736</v>
      </c>
      <c r="F220" s="2" t="s">
        <v>746</v>
      </c>
      <c r="G220" s="2" t="s">
        <v>742</v>
      </c>
      <c r="H220" s="2" t="s">
        <v>751</v>
      </c>
      <c r="I220" s="2" t="s">
        <v>753</v>
      </c>
      <c r="J220" s="2">
        <v>0.51998374073106002</v>
      </c>
      <c r="K220" s="2" t="s">
        <v>16</v>
      </c>
      <c r="L220" s="2" t="s">
        <v>16</v>
      </c>
      <c r="M220" s="2" t="s">
        <v>16</v>
      </c>
      <c r="N220" s="2">
        <v>4.0876712328767102</v>
      </c>
      <c r="O220" s="2">
        <f>N220*12</f>
        <v>49.052054794520522</v>
      </c>
      <c r="P220" s="2">
        <v>1</v>
      </c>
    </row>
    <row r="221" spans="1:16">
      <c r="A221" s="2" t="s">
        <v>147</v>
      </c>
      <c r="B221" s="2" t="s">
        <v>744</v>
      </c>
      <c r="C221" s="2" t="s">
        <v>734</v>
      </c>
      <c r="D221" s="2" t="s">
        <v>754</v>
      </c>
      <c r="E221" s="2" t="s">
        <v>745</v>
      </c>
      <c r="F221" s="2" t="s">
        <v>741</v>
      </c>
      <c r="G221" s="2" t="s">
        <v>742</v>
      </c>
      <c r="H221" s="2" t="s">
        <v>751</v>
      </c>
      <c r="I221" s="2" t="s">
        <v>753</v>
      </c>
      <c r="J221" s="2">
        <v>1.78444404304491</v>
      </c>
      <c r="K221" s="2" t="s">
        <v>16</v>
      </c>
      <c r="L221" s="2" t="s">
        <v>143</v>
      </c>
      <c r="M221" s="2" t="s">
        <v>16</v>
      </c>
      <c r="N221" s="2">
        <v>3.5315068493150701</v>
      </c>
      <c r="O221" s="2">
        <f>N221*12</f>
        <v>42.378082191780841</v>
      </c>
      <c r="P221" s="2">
        <v>0</v>
      </c>
    </row>
    <row r="222" spans="1:16">
      <c r="A222" s="2" t="s">
        <v>311</v>
      </c>
      <c r="B222" s="2" t="s">
        <v>744</v>
      </c>
      <c r="C222" s="2" t="s">
        <v>734</v>
      </c>
      <c r="D222" s="2" t="s">
        <v>754</v>
      </c>
      <c r="E222" s="2" t="s">
        <v>745</v>
      </c>
      <c r="F222" s="2" t="s">
        <v>741</v>
      </c>
      <c r="G222" s="2" t="s">
        <v>735</v>
      </c>
      <c r="H222" s="2" t="s">
        <v>751</v>
      </c>
      <c r="I222" s="2" t="s">
        <v>753</v>
      </c>
      <c r="J222" s="2">
        <v>2.7870396551915202</v>
      </c>
      <c r="K222" s="2" t="s">
        <v>143</v>
      </c>
      <c r="L222" s="2" t="s">
        <v>143</v>
      </c>
      <c r="M222" s="2" t="s">
        <v>16</v>
      </c>
      <c r="N222" s="2">
        <v>2.1671232876712301</v>
      </c>
      <c r="O222" s="2">
        <f>N222*12</f>
        <v>26.005479452054761</v>
      </c>
      <c r="P222" s="2">
        <v>0</v>
      </c>
    </row>
    <row r="223" spans="1:16">
      <c r="A223" s="2" t="s">
        <v>321</v>
      </c>
      <c r="B223" s="2" t="s">
        <v>744</v>
      </c>
      <c r="C223" s="2" t="s">
        <v>734</v>
      </c>
      <c r="D223" s="2" t="s">
        <v>754</v>
      </c>
      <c r="E223" s="2" t="s">
        <v>736</v>
      </c>
      <c r="F223" s="2" t="s">
        <v>746</v>
      </c>
      <c r="G223" s="2" t="s">
        <v>742</v>
      </c>
      <c r="H223" s="2" t="s">
        <v>751</v>
      </c>
      <c r="I223" s="2" t="s">
        <v>753</v>
      </c>
      <c r="J223" s="2">
        <v>2.9067503806198198</v>
      </c>
      <c r="K223" s="2" t="s">
        <v>143</v>
      </c>
      <c r="L223" s="2" t="s">
        <v>143</v>
      </c>
      <c r="M223" s="2" t="s">
        <v>16</v>
      </c>
      <c r="N223" s="2">
        <v>2.7260273972602702</v>
      </c>
      <c r="O223" s="2">
        <f>N223*12</f>
        <v>32.712328767123239</v>
      </c>
      <c r="P223" s="2">
        <v>1</v>
      </c>
    </row>
    <row r="224" spans="1:16">
      <c r="A224" s="2" t="s">
        <v>334</v>
      </c>
      <c r="B224" s="2" t="s">
        <v>744</v>
      </c>
      <c r="C224" s="2" t="s">
        <v>734</v>
      </c>
      <c r="D224" s="2" t="s">
        <v>754</v>
      </c>
      <c r="E224" s="2" t="s">
        <v>745</v>
      </c>
      <c r="F224" s="2" t="s">
        <v>741</v>
      </c>
      <c r="G224" s="2" t="s">
        <v>742</v>
      </c>
      <c r="H224" s="2" t="s">
        <v>751</v>
      </c>
      <c r="I224" s="2" t="s">
        <v>753</v>
      </c>
      <c r="J224" s="2">
        <v>2.9935933266923298</v>
      </c>
      <c r="K224" s="2" t="s">
        <v>143</v>
      </c>
      <c r="L224" s="2" t="s">
        <v>143</v>
      </c>
      <c r="M224" s="2" t="s">
        <v>16</v>
      </c>
      <c r="N224" s="2">
        <v>3.3315068493150699</v>
      </c>
      <c r="O224" s="2">
        <f>N224*12</f>
        <v>39.978082191780842</v>
      </c>
      <c r="P224" s="2">
        <v>0</v>
      </c>
    </row>
    <row r="225" spans="1:16">
      <c r="A225" s="2" t="s">
        <v>354</v>
      </c>
      <c r="B225" s="2" t="s">
        <v>744</v>
      </c>
      <c r="C225" s="2" t="s">
        <v>734</v>
      </c>
      <c r="D225" s="2" t="s">
        <v>754</v>
      </c>
      <c r="E225" s="2" t="s">
        <v>736</v>
      </c>
      <c r="F225" s="2" t="s">
        <v>746</v>
      </c>
      <c r="G225" s="2" t="s">
        <v>735</v>
      </c>
      <c r="H225" s="2" t="s">
        <v>751</v>
      </c>
      <c r="I225" s="2" t="s">
        <v>753</v>
      </c>
      <c r="J225" s="2">
        <v>3.11342464526059</v>
      </c>
      <c r="K225" s="2" t="s">
        <v>143</v>
      </c>
      <c r="L225" s="2" t="s">
        <v>143</v>
      </c>
      <c r="M225" s="2" t="s">
        <v>16</v>
      </c>
      <c r="N225" s="2">
        <v>2.0246575342465798</v>
      </c>
      <c r="O225" s="2">
        <f>N225*12</f>
        <v>24.295890410958958</v>
      </c>
      <c r="P225" s="2">
        <v>0</v>
      </c>
    </row>
    <row r="226" spans="1:16">
      <c r="A226" s="2" t="s">
        <v>416</v>
      </c>
      <c r="B226" s="2" t="s">
        <v>744</v>
      </c>
      <c r="C226" s="2" t="s">
        <v>734</v>
      </c>
      <c r="D226" s="2" t="s">
        <v>754</v>
      </c>
      <c r="E226" s="2" t="s">
        <v>745</v>
      </c>
      <c r="F226" s="2" t="s">
        <v>741</v>
      </c>
      <c r="G226" s="2" t="s">
        <v>735</v>
      </c>
      <c r="H226" s="2" t="s">
        <v>751</v>
      </c>
      <c r="I226" s="2" t="s">
        <v>753</v>
      </c>
      <c r="J226" s="2">
        <v>3.5625916432948799</v>
      </c>
      <c r="K226" s="2" t="s">
        <v>143</v>
      </c>
      <c r="L226" s="2" t="s">
        <v>143</v>
      </c>
      <c r="M226" s="2" t="s">
        <v>143</v>
      </c>
      <c r="N226" s="2">
        <v>1.13972602739726</v>
      </c>
      <c r="O226" s="2">
        <f>N226*12</f>
        <v>13.67671232876712</v>
      </c>
      <c r="P226" s="2">
        <v>0</v>
      </c>
    </row>
    <row r="227" spans="1:16">
      <c r="A227" s="2" t="s">
        <v>435</v>
      </c>
      <c r="B227" s="2" t="s">
        <v>744</v>
      </c>
      <c r="C227" s="2" t="s">
        <v>734</v>
      </c>
      <c r="D227" s="2" t="s">
        <v>754</v>
      </c>
      <c r="E227" s="2" t="s">
        <v>736</v>
      </c>
      <c r="F227" s="2" t="s">
        <v>746</v>
      </c>
      <c r="G227" s="2" t="s">
        <v>742</v>
      </c>
      <c r="H227" s="2" t="s">
        <v>751</v>
      </c>
      <c r="I227" s="2" t="s">
        <v>753</v>
      </c>
      <c r="J227" s="2">
        <v>3.7305140721254899</v>
      </c>
      <c r="K227" s="2" t="s">
        <v>143</v>
      </c>
      <c r="L227" s="2" t="s">
        <v>143</v>
      </c>
      <c r="M227" s="2" t="s">
        <v>143</v>
      </c>
      <c r="N227" s="2">
        <v>2.5863013698630102</v>
      </c>
      <c r="O227" s="2">
        <f>N227*12</f>
        <v>31.035616438356122</v>
      </c>
      <c r="P227" s="2">
        <v>0</v>
      </c>
    </row>
    <row r="228" spans="1:16">
      <c r="A228" s="2" t="s">
        <v>490</v>
      </c>
      <c r="B228" s="2" t="s">
        <v>744</v>
      </c>
      <c r="C228" s="2" t="s">
        <v>734</v>
      </c>
      <c r="D228" s="2" t="s">
        <v>754</v>
      </c>
      <c r="E228" s="2" t="s">
        <v>736</v>
      </c>
      <c r="F228" s="2" t="s">
        <v>746</v>
      </c>
      <c r="G228" s="2" t="s">
        <v>742</v>
      </c>
      <c r="H228" s="2" t="s">
        <v>751</v>
      </c>
      <c r="I228" s="2" t="s">
        <v>753</v>
      </c>
      <c r="J228" s="2">
        <v>4.5977288166756702</v>
      </c>
      <c r="K228" s="2" t="s">
        <v>143</v>
      </c>
      <c r="L228" s="2" t="s">
        <v>143</v>
      </c>
      <c r="M228" s="2" t="s">
        <v>143</v>
      </c>
      <c r="N228" s="2">
        <v>2.2986301369862998</v>
      </c>
      <c r="O228" s="2">
        <f>N228*12</f>
        <v>27.583561643835598</v>
      </c>
      <c r="P228" s="2">
        <v>0</v>
      </c>
    </row>
    <row r="229" spans="1:16">
      <c r="A229" s="2" t="s">
        <v>180</v>
      </c>
      <c r="B229" s="2" t="s">
        <v>733</v>
      </c>
      <c r="C229" s="2" t="s">
        <v>749</v>
      </c>
      <c r="D229" s="2" t="s">
        <v>754</v>
      </c>
      <c r="E229" s="2" t="s">
        <v>736</v>
      </c>
      <c r="F229" s="2" t="s">
        <v>746</v>
      </c>
      <c r="G229" s="2" t="s">
        <v>742</v>
      </c>
      <c r="H229" s="2" t="s">
        <v>751</v>
      </c>
      <c r="I229" s="2" t="s">
        <v>753</v>
      </c>
      <c r="J229" s="2">
        <v>1.9456817643598701</v>
      </c>
      <c r="K229" s="2" t="s">
        <v>16</v>
      </c>
      <c r="L229" s="2" t="s">
        <v>143</v>
      </c>
      <c r="M229" s="2" t="s">
        <v>16</v>
      </c>
      <c r="N229" s="2">
        <v>2.6</v>
      </c>
      <c r="O229" s="2">
        <f>N229*12</f>
        <v>31.200000000000003</v>
      </c>
      <c r="P229" s="2">
        <v>0</v>
      </c>
    </row>
    <row r="230" spans="1:16">
      <c r="A230" s="2" t="s">
        <v>215</v>
      </c>
      <c r="B230" s="2" t="s">
        <v>733</v>
      </c>
      <c r="C230" s="2" t="s">
        <v>749</v>
      </c>
      <c r="D230" s="2" t="s">
        <v>754</v>
      </c>
      <c r="E230" s="2" t="s">
        <v>736</v>
      </c>
      <c r="F230" s="2" t="s">
        <v>746</v>
      </c>
      <c r="G230" s="2" t="s">
        <v>742</v>
      </c>
      <c r="H230" s="2" t="s">
        <v>751</v>
      </c>
      <c r="I230" s="2" t="s">
        <v>753</v>
      </c>
      <c r="J230" s="2">
        <v>2.2069045535493701</v>
      </c>
      <c r="K230" s="2" t="s">
        <v>16</v>
      </c>
      <c r="L230" s="2" t="s">
        <v>143</v>
      </c>
      <c r="M230" s="2" t="s">
        <v>16</v>
      </c>
      <c r="N230" s="2">
        <v>1.0301369863013701</v>
      </c>
      <c r="O230" s="2">
        <f>N230*12</f>
        <v>12.361643835616441</v>
      </c>
      <c r="P230" s="2">
        <v>1</v>
      </c>
    </row>
    <row r="231" spans="1:16">
      <c r="A231" s="2" t="s">
        <v>320</v>
      </c>
      <c r="B231" s="2" t="s">
        <v>733</v>
      </c>
      <c r="C231" s="2" t="s">
        <v>749</v>
      </c>
      <c r="D231" s="2" t="s">
        <v>754</v>
      </c>
      <c r="E231" s="2" t="s">
        <v>745</v>
      </c>
      <c r="F231" s="2" t="s">
        <v>741</v>
      </c>
      <c r="G231" s="2" t="s">
        <v>742</v>
      </c>
      <c r="H231" s="2" t="s">
        <v>751</v>
      </c>
      <c r="I231" s="2" t="s">
        <v>753</v>
      </c>
      <c r="J231" s="2">
        <v>2.90374571665759</v>
      </c>
      <c r="K231" s="2" t="s">
        <v>143</v>
      </c>
      <c r="L231" s="2" t="s">
        <v>143</v>
      </c>
      <c r="M231" s="2" t="s">
        <v>16</v>
      </c>
      <c r="N231" s="2">
        <v>5.2054794520547898E-2</v>
      </c>
      <c r="O231" s="2">
        <f>N231*12</f>
        <v>0.62465753424657477</v>
      </c>
      <c r="P231" s="2">
        <v>1</v>
      </c>
    </row>
    <row r="232" spans="1:16">
      <c r="A232" s="2" t="s">
        <v>178</v>
      </c>
      <c r="B232" s="2" t="s">
        <v>744</v>
      </c>
      <c r="C232" s="2" t="s">
        <v>749</v>
      </c>
      <c r="D232" s="2" t="s">
        <v>754</v>
      </c>
      <c r="E232" s="2" t="s">
        <v>736</v>
      </c>
      <c r="F232" s="2" t="s">
        <v>746</v>
      </c>
      <c r="G232" s="2" t="s">
        <v>742</v>
      </c>
      <c r="H232" s="2" t="s">
        <v>751</v>
      </c>
      <c r="I232" s="2" t="s">
        <v>753</v>
      </c>
      <c r="J232" s="2">
        <v>1.9174253950215501</v>
      </c>
      <c r="K232" s="2" t="s">
        <v>16</v>
      </c>
      <c r="L232" s="2" t="s">
        <v>143</v>
      </c>
      <c r="M232" s="2" t="s">
        <v>16</v>
      </c>
      <c r="N232" s="2">
        <v>3.5643835616438402</v>
      </c>
      <c r="O232" s="2">
        <f>N232*12</f>
        <v>42.772602739726082</v>
      </c>
      <c r="P232" s="2">
        <v>0</v>
      </c>
    </row>
    <row r="233" spans="1:16">
      <c r="A233" s="2" t="s">
        <v>428</v>
      </c>
      <c r="B233" s="2" t="s">
        <v>744</v>
      </c>
      <c r="C233" s="2" t="s">
        <v>749</v>
      </c>
      <c r="D233" s="2" t="s">
        <v>754</v>
      </c>
      <c r="E233" s="2" t="s">
        <v>736</v>
      </c>
      <c r="F233" s="2" t="s">
        <v>741</v>
      </c>
      <c r="G233" s="2" t="s">
        <v>742</v>
      </c>
      <c r="H233" s="2" t="s">
        <v>751</v>
      </c>
      <c r="I233" s="2" t="s">
        <v>753</v>
      </c>
      <c r="J233" s="2">
        <v>3.66714458842335</v>
      </c>
      <c r="K233" s="2" t="s">
        <v>143</v>
      </c>
      <c r="L233" s="2" t="s">
        <v>143</v>
      </c>
      <c r="M233" s="2" t="s">
        <v>143</v>
      </c>
      <c r="N233" s="2">
        <v>1.9205479452054799</v>
      </c>
      <c r="O233" s="2">
        <f>N233*12</f>
        <v>23.046575342465758</v>
      </c>
      <c r="P233" s="2">
        <v>0</v>
      </c>
    </row>
    <row r="234" spans="1:16">
      <c r="A234" s="2" t="s">
        <v>285</v>
      </c>
      <c r="B234" s="2" t="s">
        <v>744</v>
      </c>
      <c r="C234" s="2" t="s">
        <v>735</v>
      </c>
      <c r="D234" s="2" t="s">
        <v>735</v>
      </c>
      <c r="E234" s="2" t="s">
        <v>736</v>
      </c>
      <c r="F234" s="2" t="s">
        <v>746</v>
      </c>
      <c r="G234" s="2" t="s">
        <v>742</v>
      </c>
      <c r="H234" s="2" t="s">
        <v>751</v>
      </c>
      <c r="I234" s="2" t="s">
        <v>753</v>
      </c>
      <c r="J234" s="2">
        <v>2.6488249045719301</v>
      </c>
      <c r="K234" s="2" t="s">
        <v>143</v>
      </c>
      <c r="L234" s="2" t="s">
        <v>143</v>
      </c>
      <c r="M234" s="2" t="s">
        <v>16</v>
      </c>
      <c r="N234" s="2">
        <v>4.1534246575342504</v>
      </c>
      <c r="O234" s="2">
        <f>N234*12</f>
        <v>49.841095890411005</v>
      </c>
      <c r="P234" s="2">
        <v>1</v>
      </c>
    </row>
    <row r="235" spans="1:16">
      <c r="A235" s="2" t="s">
        <v>121</v>
      </c>
      <c r="B235" s="2" t="s">
        <v>744</v>
      </c>
      <c r="C235" s="2" t="s">
        <v>734</v>
      </c>
      <c r="D235" s="2" t="s">
        <v>755</v>
      </c>
      <c r="E235" s="2" t="s">
        <v>748</v>
      </c>
      <c r="F235" s="2" t="s">
        <v>746</v>
      </c>
      <c r="G235" s="2" t="s">
        <v>735</v>
      </c>
      <c r="H235" s="2" t="s">
        <v>751</v>
      </c>
      <c r="I235" s="2" t="s">
        <v>753</v>
      </c>
      <c r="J235" s="2">
        <v>1.65112504247373</v>
      </c>
      <c r="K235" s="2" t="s">
        <v>16</v>
      </c>
      <c r="L235" s="2" t="s">
        <v>16</v>
      </c>
      <c r="M235" s="2" t="s">
        <v>16</v>
      </c>
      <c r="N235" s="2">
        <v>1.8547945205479499</v>
      </c>
      <c r="O235" s="2">
        <f>N235*12</f>
        <v>22.2575342465754</v>
      </c>
      <c r="P235" s="2">
        <v>1</v>
      </c>
    </row>
    <row r="236" spans="1:16">
      <c r="A236" s="2" t="s">
        <v>27</v>
      </c>
      <c r="B236" s="2" t="s">
        <v>733</v>
      </c>
      <c r="C236" s="2" t="s">
        <v>734</v>
      </c>
      <c r="D236" s="2" t="s">
        <v>754</v>
      </c>
      <c r="E236" s="2" t="s">
        <v>736</v>
      </c>
      <c r="F236" s="2" t="s">
        <v>741</v>
      </c>
      <c r="G236" s="2" t="s">
        <v>742</v>
      </c>
      <c r="H236" s="2" t="s">
        <v>743</v>
      </c>
      <c r="I236" s="2" t="s">
        <v>740</v>
      </c>
      <c r="J236" s="2">
        <v>0.55933103834956499</v>
      </c>
      <c r="K236" s="2" t="s">
        <v>16</v>
      </c>
      <c r="L236" s="2" t="s">
        <v>16</v>
      </c>
      <c r="M236" s="2" t="s">
        <v>16</v>
      </c>
      <c r="N236" s="2">
        <v>4.4712328767123299</v>
      </c>
      <c r="O236" s="2">
        <f>N236*12</f>
        <v>53.654794520547959</v>
      </c>
      <c r="P236" s="2">
        <v>1</v>
      </c>
    </row>
    <row r="237" spans="1:16">
      <c r="A237" s="2" t="s">
        <v>28</v>
      </c>
      <c r="B237" s="2" t="s">
        <v>733</v>
      </c>
      <c r="C237" s="2" t="s">
        <v>734</v>
      </c>
      <c r="D237" s="2" t="s">
        <v>754</v>
      </c>
      <c r="E237" s="2" t="s">
        <v>748</v>
      </c>
      <c r="F237" s="2" t="s">
        <v>741</v>
      </c>
      <c r="G237" s="2" t="s">
        <v>742</v>
      </c>
      <c r="H237" s="2" t="s">
        <v>743</v>
      </c>
      <c r="I237" s="2" t="s">
        <v>740</v>
      </c>
      <c r="J237" s="2">
        <v>0.57850145680714704</v>
      </c>
      <c r="K237" s="2" t="s">
        <v>16</v>
      </c>
      <c r="L237" s="2" t="s">
        <v>16</v>
      </c>
      <c r="M237" s="2" t="s">
        <v>16</v>
      </c>
      <c r="N237" s="2">
        <v>6.3506849315068497</v>
      </c>
      <c r="O237" s="2">
        <f>N237*12</f>
        <v>76.208219178082203</v>
      </c>
      <c r="P237" s="2">
        <v>1</v>
      </c>
    </row>
    <row r="238" spans="1:16">
      <c r="A238" s="2" t="s">
        <v>30</v>
      </c>
      <c r="B238" s="2" t="s">
        <v>733</v>
      </c>
      <c r="C238" s="2" t="s">
        <v>734</v>
      </c>
      <c r="D238" s="2" t="s">
        <v>754</v>
      </c>
      <c r="E238" s="2" t="s">
        <v>736</v>
      </c>
      <c r="F238" s="2" t="s">
        <v>741</v>
      </c>
      <c r="G238" s="2" t="s">
        <v>742</v>
      </c>
      <c r="H238" s="2" t="s">
        <v>743</v>
      </c>
      <c r="I238" s="2" t="s">
        <v>740</v>
      </c>
      <c r="J238" s="2">
        <v>0.61698219916957997</v>
      </c>
      <c r="K238" s="2" t="s">
        <v>16</v>
      </c>
      <c r="L238" s="2" t="s">
        <v>16</v>
      </c>
      <c r="M238" s="2" t="s">
        <v>16</v>
      </c>
      <c r="N238" s="2">
        <v>4.1863013698630098</v>
      </c>
      <c r="O238" s="2">
        <f>N238*12</f>
        <v>50.235616438356118</v>
      </c>
      <c r="P238" s="2">
        <v>1</v>
      </c>
    </row>
    <row r="239" spans="1:16">
      <c r="A239" s="2" t="s">
        <v>45</v>
      </c>
      <c r="B239" s="2" t="s">
        <v>733</v>
      </c>
      <c r="C239" s="2" t="s">
        <v>734</v>
      </c>
      <c r="D239" s="2" t="s">
        <v>754</v>
      </c>
      <c r="E239" s="2" t="s">
        <v>736</v>
      </c>
      <c r="F239" s="2" t="s">
        <v>741</v>
      </c>
      <c r="G239" s="2" t="s">
        <v>742</v>
      </c>
      <c r="H239" s="2" t="s">
        <v>743</v>
      </c>
      <c r="I239" s="2" t="s">
        <v>740</v>
      </c>
      <c r="J239" s="2">
        <v>0.93310911308980704</v>
      </c>
      <c r="K239" s="2" t="s">
        <v>16</v>
      </c>
      <c r="L239" s="2" t="s">
        <v>16</v>
      </c>
      <c r="M239" s="2" t="s">
        <v>16</v>
      </c>
      <c r="N239" s="2">
        <v>3.20821917808219</v>
      </c>
      <c r="O239" s="2">
        <f>N239*12</f>
        <v>38.498630136986279</v>
      </c>
      <c r="P239" s="2">
        <v>1</v>
      </c>
    </row>
    <row r="240" spans="1:16">
      <c r="A240" s="2" t="s">
        <v>51</v>
      </c>
      <c r="B240" s="2" t="s">
        <v>733</v>
      </c>
      <c r="C240" s="2" t="s">
        <v>734</v>
      </c>
      <c r="D240" s="2" t="s">
        <v>754</v>
      </c>
      <c r="E240" s="2" t="s">
        <v>736</v>
      </c>
      <c r="F240" s="2" t="s">
        <v>741</v>
      </c>
      <c r="G240" s="2" t="s">
        <v>735</v>
      </c>
      <c r="H240" s="2" t="s">
        <v>743</v>
      </c>
      <c r="I240" s="2" t="s">
        <v>740</v>
      </c>
      <c r="J240" s="2">
        <v>0.98334162839146599</v>
      </c>
      <c r="K240" s="2" t="s">
        <v>16</v>
      </c>
      <c r="L240" s="2" t="s">
        <v>16</v>
      </c>
      <c r="M240" s="2" t="s">
        <v>16</v>
      </c>
      <c r="N240" s="2">
        <v>1.6219178082191801</v>
      </c>
      <c r="O240" s="2">
        <f>N240*12</f>
        <v>19.46301369863016</v>
      </c>
      <c r="P240" s="2">
        <v>0</v>
      </c>
    </row>
    <row r="241" spans="1:16">
      <c r="A241" s="2" t="s">
        <v>57</v>
      </c>
      <c r="B241" s="2" t="s">
        <v>733</v>
      </c>
      <c r="C241" s="2" t="s">
        <v>734</v>
      </c>
      <c r="D241" s="2" t="s">
        <v>754</v>
      </c>
      <c r="E241" s="2" t="s">
        <v>748</v>
      </c>
      <c r="F241" s="2" t="s">
        <v>741</v>
      </c>
      <c r="G241" s="2" t="s">
        <v>735</v>
      </c>
      <c r="H241" s="2" t="s">
        <v>743</v>
      </c>
      <c r="I241" s="2" t="s">
        <v>740</v>
      </c>
      <c r="J241" s="2">
        <v>1.01325283024071</v>
      </c>
      <c r="K241" s="2" t="s">
        <v>16</v>
      </c>
      <c r="L241" s="2" t="s">
        <v>16</v>
      </c>
      <c r="M241" s="2" t="s">
        <v>16</v>
      </c>
      <c r="N241" s="2">
        <v>4.4301369863013704</v>
      </c>
      <c r="O241" s="2">
        <f>N241*12</f>
        <v>53.161643835616445</v>
      </c>
      <c r="P241" s="2">
        <v>0</v>
      </c>
    </row>
    <row r="242" spans="1:16">
      <c r="A242" s="2" t="s">
        <v>65</v>
      </c>
      <c r="B242" s="2" t="s">
        <v>733</v>
      </c>
      <c r="C242" s="2" t="s">
        <v>734</v>
      </c>
      <c r="D242" s="2" t="s">
        <v>754</v>
      </c>
      <c r="E242" s="2" t="s">
        <v>736</v>
      </c>
      <c r="F242" s="2" t="s">
        <v>741</v>
      </c>
      <c r="G242" s="2" t="s">
        <v>735</v>
      </c>
      <c r="H242" s="2" t="s">
        <v>743</v>
      </c>
      <c r="I242" s="2" t="s">
        <v>740</v>
      </c>
      <c r="J242" s="2">
        <v>1.1195622590796099</v>
      </c>
      <c r="K242" s="2" t="s">
        <v>16</v>
      </c>
      <c r="L242" s="2" t="s">
        <v>16</v>
      </c>
      <c r="M242" s="2" t="s">
        <v>16</v>
      </c>
      <c r="N242" s="2">
        <v>1.54520547945205</v>
      </c>
      <c r="O242" s="2">
        <f>N242*12</f>
        <v>18.542465753424601</v>
      </c>
      <c r="P242" s="2">
        <v>0</v>
      </c>
    </row>
    <row r="243" spans="1:16">
      <c r="A243" s="2" t="s">
        <v>71</v>
      </c>
      <c r="B243" s="2" t="s">
        <v>733</v>
      </c>
      <c r="C243" s="2" t="s">
        <v>734</v>
      </c>
      <c r="D243" s="2" t="s">
        <v>754</v>
      </c>
      <c r="E243" s="2" t="s">
        <v>748</v>
      </c>
      <c r="F243" s="2" t="s">
        <v>741</v>
      </c>
      <c r="G243" s="2" t="s">
        <v>742</v>
      </c>
      <c r="H243" s="2" t="s">
        <v>743</v>
      </c>
      <c r="I243" s="2" t="s">
        <v>740</v>
      </c>
      <c r="J243" s="2">
        <v>1.18458973890827</v>
      </c>
      <c r="K243" s="2" t="s">
        <v>16</v>
      </c>
      <c r="L243" s="2" t="s">
        <v>16</v>
      </c>
      <c r="M243" s="2" t="s">
        <v>16</v>
      </c>
      <c r="N243" s="2">
        <v>1.1917808219178101</v>
      </c>
      <c r="O243" s="2">
        <f>N243*12</f>
        <v>14.301369863013722</v>
      </c>
      <c r="P243" s="2">
        <v>0</v>
      </c>
    </row>
    <row r="244" spans="1:16">
      <c r="A244" s="2" t="s">
        <v>76</v>
      </c>
      <c r="B244" s="2" t="s">
        <v>733</v>
      </c>
      <c r="C244" s="2" t="s">
        <v>734</v>
      </c>
      <c r="D244" s="2" t="s">
        <v>754</v>
      </c>
      <c r="E244" s="2" t="s">
        <v>736</v>
      </c>
      <c r="F244" s="2" t="s">
        <v>741</v>
      </c>
      <c r="G244" s="2" t="s">
        <v>742</v>
      </c>
      <c r="H244" s="2" t="s">
        <v>743</v>
      </c>
      <c r="I244" s="2" t="s">
        <v>740</v>
      </c>
      <c r="J244" s="2">
        <v>1.2372123539559099</v>
      </c>
      <c r="K244" s="2" t="s">
        <v>16</v>
      </c>
      <c r="L244" s="2" t="s">
        <v>16</v>
      </c>
      <c r="M244" s="2" t="s">
        <v>16</v>
      </c>
      <c r="N244" s="2">
        <v>1.6273972602739699</v>
      </c>
      <c r="O244" s="2">
        <f>N244*12</f>
        <v>19.52876712328764</v>
      </c>
      <c r="P244" s="2">
        <v>1</v>
      </c>
    </row>
    <row r="245" spans="1:16">
      <c r="A245" s="2" t="s">
        <v>77</v>
      </c>
      <c r="B245" s="2" t="s">
        <v>733</v>
      </c>
      <c r="C245" s="2" t="s">
        <v>734</v>
      </c>
      <c r="D245" s="2" t="s">
        <v>754</v>
      </c>
      <c r="E245" s="2" t="s">
        <v>736</v>
      </c>
      <c r="F245" s="2" t="s">
        <v>741</v>
      </c>
      <c r="G245" s="2" t="s">
        <v>742</v>
      </c>
      <c r="H245" s="2" t="s">
        <v>743</v>
      </c>
      <c r="I245" s="2" t="s">
        <v>740</v>
      </c>
      <c r="J245" s="2">
        <v>1.24686300879656</v>
      </c>
      <c r="K245" s="2" t="s">
        <v>16</v>
      </c>
      <c r="L245" s="2" t="s">
        <v>16</v>
      </c>
      <c r="M245" s="2" t="s">
        <v>16</v>
      </c>
      <c r="N245" s="2">
        <v>3.2712328767123302</v>
      </c>
      <c r="O245" s="2">
        <f>N245*12</f>
        <v>39.254794520547961</v>
      </c>
      <c r="P245" s="2">
        <v>1</v>
      </c>
    </row>
    <row r="246" spans="1:16">
      <c r="A246" s="2" t="s">
        <v>111</v>
      </c>
      <c r="B246" s="2" t="s">
        <v>733</v>
      </c>
      <c r="C246" s="2" t="s">
        <v>734</v>
      </c>
      <c r="D246" s="2" t="s">
        <v>754</v>
      </c>
      <c r="E246" s="2" t="s">
        <v>736</v>
      </c>
      <c r="F246" s="2" t="s">
        <v>741</v>
      </c>
      <c r="G246" s="2" t="s">
        <v>742</v>
      </c>
      <c r="H246" s="2" t="s">
        <v>743</v>
      </c>
      <c r="I246" s="2" t="s">
        <v>740</v>
      </c>
      <c r="J246" s="2">
        <v>1.5637139871165999</v>
      </c>
      <c r="K246" s="2" t="s">
        <v>16</v>
      </c>
      <c r="L246" s="2" t="s">
        <v>16</v>
      </c>
      <c r="M246" s="2" t="s">
        <v>16</v>
      </c>
      <c r="N246" s="2">
        <v>0.78630136986301402</v>
      </c>
      <c r="O246" s="2">
        <f>N246*12</f>
        <v>9.4356164383561687</v>
      </c>
      <c r="P246" s="2">
        <v>0</v>
      </c>
    </row>
    <row r="247" spans="1:16">
      <c r="A247" s="2" t="s">
        <v>123</v>
      </c>
      <c r="B247" s="2" t="s">
        <v>733</v>
      </c>
      <c r="C247" s="2" t="s">
        <v>734</v>
      </c>
      <c r="D247" s="2" t="s">
        <v>754</v>
      </c>
      <c r="E247" s="2" t="s">
        <v>736</v>
      </c>
      <c r="F247" s="2" t="s">
        <v>741</v>
      </c>
      <c r="G247" s="2" t="s">
        <v>735</v>
      </c>
      <c r="H247" s="2" t="s">
        <v>743</v>
      </c>
      <c r="I247" s="2" t="s">
        <v>740</v>
      </c>
      <c r="J247" s="2">
        <v>1.6664286822947101</v>
      </c>
      <c r="K247" s="2" t="s">
        <v>16</v>
      </c>
      <c r="L247" s="2" t="s">
        <v>16</v>
      </c>
      <c r="M247" s="2" t="s">
        <v>16</v>
      </c>
      <c r="N247" s="2">
        <v>2.67671232876712</v>
      </c>
      <c r="O247" s="2">
        <f>N247*12</f>
        <v>32.120547945205438</v>
      </c>
      <c r="P247" s="2">
        <v>0</v>
      </c>
    </row>
    <row r="248" spans="1:16">
      <c r="A248" s="2" t="s">
        <v>136</v>
      </c>
      <c r="B248" s="2" t="s">
        <v>733</v>
      </c>
      <c r="C248" s="2" t="s">
        <v>734</v>
      </c>
      <c r="D248" s="2" t="s">
        <v>754</v>
      </c>
      <c r="E248" s="2" t="s">
        <v>736</v>
      </c>
      <c r="F248" s="2" t="s">
        <v>741</v>
      </c>
      <c r="G248" s="2" t="s">
        <v>735</v>
      </c>
      <c r="H248" s="2" t="s">
        <v>743</v>
      </c>
      <c r="I248" s="2" t="s">
        <v>740</v>
      </c>
      <c r="J248" s="2">
        <v>1.72538451249116</v>
      </c>
      <c r="K248" s="2" t="s">
        <v>16</v>
      </c>
      <c r="L248" s="2" t="s">
        <v>16</v>
      </c>
      <c r="M248" s="2" t="s">
        <v>16</v>
      </c>
      <c r="N248" s="2">
        <v>3.4465753424657501</v>
      </c>
      <c r="O248" s="2">
        <f>N248*12</f>
        <v>41.358904109589005</v>
      </c>
      <c r="P248" s="2">
        <v>1</v>
      </c>
    </row>
    <row r="249" spans="1:16">
      <c r="A249" s="2" t="s">
        <v>168</v>
      </c>
      <c r="B249" s="2" t="s">
        <v>733</v>
      </c>
      <c r="C249" s="2" t="s">
        <v>734</v>
      </c>
      <c r="D249" s="2" t="s">
        <v>754</v>
      </c>
      <c r="E249" s="2" t="s">
        <v>748</v>
      </c>
      <c r="F249" s="2" t="s">
        <v>741</v>
      </c>
      <c r="G249" s="2" t="s">
        <v>742</v>
      </c>
      <c r="H249" s="2" t="s">
        <v>743</v>
      </c>
      <c r="I249" s="2" t="s">
        <v>740</v>
      </c>
      <c r="J249" s="2">
        <v>1.8850963151681399</v>
      </c>
      <c r="K249" s="2" t="s">
        <v>16</v>
      </c>
      <c r="L249" s="2" t="s">
        <v>143</v>
      </c>
      <c r="M249" s="2" t="s">
        <v>16</v>
      </c>
      <c r="N249" s="2">
        <v>1.13424657534247</v>
      </c>
      <c r="O249" s="2">
        <f>N249*12</f>
        <v>13.610958904109641</v>
      </c>
      <c r="P249" s="2">
        <v>0</v>
      </c>
    </row>
    <row r="250" spans="1:16">
      <c r="A250" s="2" t="s">
        <v>177</v>
      </c>
      <c r="B250" s="2" t="s">
        <v>733</v>
      </c>
      <c r="C250" s="2" t="s">
        <v>734</v>
      </c>
      <c r="D250" s="2" t="s">
        <v>754</v>
      </c>
      <c r="E250" s="2" t="s">
        <v>748</v>
      </c>
      <c r="F250" s="2" t="s">
        <v>741</v>
      </c>
      <c r="G250" s="2" t="s">
        <v>742</v>
      </c>
      <c r="H250" s="2" t="s">
        <v>743</v>
      </c>
      <c r="I250" s="2" t="s">
        <v>740</v>
      </c>
      <c r="J250" s="2">
        <v>1.9160483858203701</v>
      </c>
      <c r="K250" s="2" t="s">
        <v>16</v>
      </c>
      <c r="L250" s="2" t="s">
        <v>143</v>
      </c>
      <c r="M250" s="2" t="s">
        <v>16</v>
      </c>
      <c r="N250" s="2">
        <v>1.0328767123287701</v>
      </c>
      <c r="O250" s="2">
        <f>N250*12</f>
        <v>12.394520547945241</v>
      </c>
      <c r="P250" s="2">
        <v>0</v>
      </c>
    </row>
    <row r="251" spans="1:16">
      <c r="A251" s="2" t="s">
        <v>200</v>
      </c>
      <c r="B251" s="2" t="s">
        <v>733</v>
      </c>
      <c r="C251" s="2" t="s">
        <v>734</v>
      </c>
      <c r="D251" s="2" t="s">
        <v>754</v>
      </c>
      <c r="E251" s="2" t="s">
        <v>736</v>
      </c>
      <c r="F251" s="2" t="s">
        <v>741</v>
      </c>
      <c r="G251" s="2" t="s">
        <v>742</v>
      </c>
      <c r="H251" s="2" t="s">
        <v>743</v>
      </c>
      <c r="I251" s="2" t="s">
        <v>740</v>
      </c>
      <c r="J251" s="2">
        <v>2.0770373037194001</v>
      </c>
      <c r="K251" s="2" t="s">
        <v>16</v>
      </c>
      <c r="L251" s="2" t="s">
        <v>143</v>
      </c>
      <c r="M251" s="2" t="s">
        <v>16</v>
      </c>
      <c r="N251" s="2">
        <v>6.1945205479452099</v>
      </c>
      <c r="O251" s="2">
        <f>N251*12</f>
        <v>74.334246575342519</v>
      </c>
      <c r="P251" s="2">
        <v>0</v>
      </c>
    </row>
    <row r="252" spans="1:16">
      <c r="A252" s="2" t="s">
        <v>205</v>
      </c>
      <c r="B252" s="2" t="s">
        <v>733</v>
      </c>
      <c r="C252" s="2" t="s">
        <v>734</v>
      </c>
      <c r="D252" s="2" t="s">
        <v>754</v>
      </c>
      <c r="E252" s="2" t="s">
        <v>748</v>
      </c>
      <c r="F252" s="2" t="s">
        <v>741</v>
      </c>
      <c r="G252" s="2" t="s">
        <v>735</v>
      </c>
      <c r="H252" s="2" t="s">
        <v>743</v>
      </c>
      <c r="I252" s="2" t="s">
        <v>740</v>
      </c>
      <c r="J252" s="2">
        <v>2.13638025718994</v>
      </c>
      <c r="K252" s="2" t="s">
        <v>16</v>
      </c>
      <c r="L252" s="2" t="s">
        <v>143</v>
      </c>
      <c r="M252" s="2" t="s">
        <v>16</v>
      </c>
      <c r="N252" s="2">
        <v>1.5534246575342501</v>
      </c>
      <c r="O252" s="2">
        <f>N252*12</f>
        <v>18.641095890411002</v>
      </c>
      <c r="P252" s="2">
        <v>0</v>
      </c>
    </row>
    <row r="253" spans="1:16">
      <c r="A253" s="2" t="s">
        <v>209</v>
      </c>
      <c r="B253" s="2" t="s">
        <v>733</v>
      </c>
      <c r="C253" s="2" t="s">
        <v>734</v>
      </c>
      <c r="D253" s="2" t="s">
        <v>754</v>
      </c>
      <c r="E253" s="2" t="s">
        <v>736</v>
      </c>
      <c r="F253" s="2" t="s">
        <v>741</v>
      </c>
      <c r="G253" s="2" t="s">
        <v>742</v>
      </c>
      <c r="H253" s="2" t="s">
        <v>743</v>
      </c>
      <c r="I253" s="2" t="s">
        <v>740</v>
      </c>
      <c r="J253" s="2">
        <v>2.1717215068063198</v>
      </c>
      <c r="K253" s="2" t="s">
        <v>16</v>
      </c>
      <c r="L253" s="2" t="s">
        <v>143</v>
      </c>
      <c r="M253" s="2" t="s">
        <v>16</v>
      </c>
      <c r="N253" s="2">
        <v>2.36164383561644</v>
      </c>
      <c r="O253" s="2">
        <f>N253*12</f>
        <v>28.33972602739728</v>
      </c>
      <c r="P253" s="2">
        <v>0</v>
      </c>
    </row>
    <row r="254" spans="1:16">
      <c r="A254" s="2" t="s">
        <v>230</v>
      </c>
      <c r="B254" s="2" t="s">
        <v>733</v>
      </c>
      <c r="C254" s="2" t="s">
        <v>734</v>
      </c>
      <c r="D254" s="2" t="s">
        <v>754</v>
      </c>
      <c r="E254" s="2" t="s">
        <v>748</v>
      </c>
      <c r="F254" s="2" t="s">
        <v>741</v>
      </c>
      <c r="G254" s="2" t="s">
        <v>742</v>
      </c>
      <c r="H254" s="2" t="s">
        <v>743</v>
      </c>
      <c r="I254" s="2" t="s">
        <v>740</v>
      </c>
      <c r="J254" s="2">
        <v>2.2740971911373</v>
      </c>
      <c r="K254" s="2" t="s">
        <v>16</v>
      </c>
      <c r="L254" s="2" t="s">
        <v>143</v>
      </c>
      <c r="M254" s="2" t="s">
        <v>16</v>
      </c>
      <c r="N254" s="2">
        <v>0.61643835616438403</v>
      </c>
      <c r="O254" s="2">
        <f>N254*12</f>
        <v>7.3972602739726083</v>
      </c>
      <c r="P254" s="2">
        <v>0</v>
      </c>
    </row>
    <row r="255" spans="1:16">
      <c r="A255" s="2" t="s">
        <v>231</v>
      </c>
      <c r="B255" s="2" t="s">
        <v>733</v>
      </c>
      <c r="C255" s="2" t="s">
        <v>734</v>
      </c>
      <c r="D255" s="2" t="s">
        <v>754</v>
      </c>
      <c r="E255" s="2" t="s">
        <v>748</v>
      </c>
      <c r="F255" s="2" t="s">
        <v>741</v>
      </c>
      <c r="G255" s="2" t="s">
        <v>742</v>
      </c>
      <c r="H255" s="2" t="s">
        <v>743</v>
      </c>
      <c r="I255" s="2" t="s">
        <v>740</v>
      </c>
      <c r="J255" s="2">
        <v>2.2764344485888199</v>
      </c>
      <c r="K255" s="2" t="s">
        <v>16</v>
      </c>
      <c r="L255" s="2" t="s">
        <v>143</v>
      </c>
      <c r="M255" s="2" t="s">
        <v>16</v>
      </c>
      <c r="N255" s="2">
        <v>1.13698630136986</v>
      </c>
      <c r="O255" s="2">
        <f>N255*12</f>
        <v>13.64383561643832</v>
      </c>
      <c r="P255" s="2">
        <v>0</v>
      </c>
    </row>
    <row r="256" spans="1:16">
      <c r="A256" s="2" t="s">
        <v>240</v>
      </c>
      <c r="B256" s="2" t="s">
        <v>733</v>
      </c>
      <c r="C256" s="2" t="s">
        <v>734</v>
      </c>
      <c r="D256" s="2" t="s">
        <v>754</v>
      </c>
      <c r="E256" s="2" t="s">
        <v>736</v>
      </c>
      <c r="F256" s="2" t="s">
        <v>741</v>
      </c>
      <c r="G256" s="2" t="s">
        <v>735</v>
      </c>
      <c r="H256" s="2" t="s">
        <v>743</v>
      </c>
      <c r="I256" s="2" t="s">
        <v>740</v>
      </c>
      <c r="J256" s="2">
        <v>2.32479122547418</v>
      </c>
      <c r="K256" s="2" t="s">
        <v>16</v>
      </c>
      <c r="L256" s="2" t="s">
        <v>143</v>
      </c>
      <c r="M256" s="2" t="s">
        <v>16</v>
      </c>
      <c r="N256" s="2">
        <v>1.4684931506849299</v>
      </c>
      <c r="O256" s="2">
        <f>N256*12</f>
        <v>17.621917808219159</v>
      </c>
      <c r="P256" s="2">
        <v>0</v>
      </c>
    </row>
    <row r="257" spans="1:16">
      <c r="A257" s="2" t="s">
        <v>252</v>
      </c>
      <c r="B257" s="2" t="s">
        <v>733</v>
      </c>
      <c r="C257" s="2" t="s">
        <v>734</v>
      </c>
      <c r="D257" s="2" t="s">
        <v>754</v>
      </c>
      <c r="E257" s="2" t="s">
        <v>736</v>
      </c>
      <c r="F257" s="2" t="s">
        <v>741</v>
      </c>
      <c r="G257" s="2" t="s">
        <v>735</v>
      </c>
      <c r="H257" s="2" t="s">
        <v>743</v>
      </c>
      <c r="I257" s="2" t="s">
        <v>740</v>
      </c>
      <c r="J257" s="2">
        <v>2.4129884686050098</v>
      </c>
      <c r="K257" s="2" t="s">
        <v>16</v>
      </c>
      <c r="L257" s="2" t="s">
        <v>143</v>
      </c>
      <c r="M257" s="2" t="s">
        <v>16</v>
      </c>
      <c r="N257" s="2">
        <v>0.59726027397260295</v>
      </c>
      <c r="O257" s="2">
        <f>N257*12</f>
        <v>7.1671232876712354</v>
      </c>
      <c r="P257" s="2">
        <v>0</v>
      </c>
    </row>
    <row r="258" spans="1:16">
      <c r="A258" s="2" t="s">
        <v>258</v>
      </c>
      <c r="B258" s="2" t="s">
        <v>733</v>
      </c>
      <c r="C258" s="2" t="s">
        <v>734</v>
      </c>
      <c r="D258" s="2" t="s">
        <v>754</v>
      </c>
      <c r="E258" s="2" t="s">
        <v>748</v>
      </c>
      <c r="F258" s="2" t="s">
        <v>741</v>
      </c>
      <c r="G258" s="2" t="s">
        <v>742</v>
      </c>
      <c r="H258" s="2" t="s">
        <v>743</v>
      </c>
      <c r="I258" s="2" t="s">
        <v>740</v>
      </c>
      <c r="J258" s="2">
        <v>2.47491893653388</v>
      </c>
      <c r="K258" s="2" t="s">
        <v>16</v>
      </c>
      <c r="L258" s="2" t="s">
        <v>143</v>
      </c>
      <c r="M258" s="2" t="s">
        <v>16</v>
      </c>
      <c r="N258" s="2">
        <v>1.89041095890411</v>
      </c>
      <c r="O258" s="2">
        <f>N258*12</f>
        <v>22.68493150684932</v>
      </c>
      <c r="P258" s="2">
        <v>0</v>
      </c>
    </row>
    <row r="259" spans="1:16">
      <c r="A259" s="2" t="s">
        <v>263</v>
      </c>
      <c r="B259" s="2" t="s">
        <v>733</v>
      </c>
      <c r="C259" s="2" t="s">
        <v>734</v>
      </c>
      <c r="D259" s="2" t="s">
        <v>754</v>
      </c>
      <c r="E259" s="2" t="s">
        <v>736</v>
      </c>
      <c r="F259" s="2" t="s">
        <v>741</v>
      </c>
      <c r="G259" s="2" t="s">
        <v>742</v>
      </c>
      <c r="H259" s="2" t="s">
        <v>743</v>
      </c>
      <c r="I259" s="2" t="s">
        <v>740</v>
      </c>
      <c r="J259" s="2">
        <v>2.50235725400541</v>
      </c>
      <c r="K259" s="2" t="s">
        <v>16</v>
      </c>
      <c r="L259" s="2" t="s">
        <v>143</v>
      </c>
      <c r="M259" s="2" t="s">
        <v>16</v>
      </c>
      <c r="N259" s="2">
        <v>3.3287671232876699</v>
      </c>
      <c r="O259" s="2">
        <f>N259*12</f>
        <v>39.945205479452042</v>
      </c>
      <c r="P259" s="2">
        <v>1</v>
      </c>
    </row>
    <row r="260" spans="1:16">
      <c r="A260" s="2" t="s">
        <v>266</v>
      </c>
      <c r="B260" s="2" t="s">
        <v>733</v>
      </c>
      <c r="C260" s="2" t="s">
        <v>734</v>
      </c>
      <c r="D260" s="2" t="s">
        <v>754</v>
      </c>
      <c r="E260" s="2" t="s">
        <v>748</v>
      </c>
      <c r="F260" s="2" t="s">
        <v>741</v>
      </c>
      <c r="G260" s="2" t="s">
        <v>742</v>
      </c>
      <c r="H260" s="2" t="s">
        <v>743</v>
      </c>
      <c r="I260" s="2" t="s">
        <v>740</v>
      </c>
      <c r="J260" s="2">
        <v>2.5217579808155901</v>
      </c>
      <c r="K260" s="2" t="s">
        <v>16</v>
      </c>
      <c r="L260" s="2" t="s">
        <v>143</v>
      </c>
      <c r="M260" s="2" t="s">
        <v>16</v>
      </c>
      <c r="N260" s="2">
        <v>1.63835616438356</v>
      </c>
      <c r="O260" s="2">
        <f>N260*12</f>
        <v>19.66027397260272</v>
      </c>
      <c r="P260" s="2">
        <v>1</v>
      </c>
    </row>
    <row r="261" spans="1:16">
      <c r="A261" s="2" t="s">
        <v>267</v>
      </c>
      <c r="B261" s="2" t="s">
        <v>733</v>
      </c>
      <c r="C261" s="2" t="s">
        <v>734</v>
      </c>
      <c r="D261" s="2" t="s">
        <v>754</v>
      </c>
      <c r="E261" s="2" t="s">
        <v>748</v>
      </c>
      <c r="F261" s="2" t="s">
        <v>741</v>
      </c>
      <c r="G261" s="2" t="s">
        <v>742</v>
      </c>
      <c r="H261" s="2" t="s">
        <v>743</v>
      </c>
      <c r="I261" s="2" t="s">
        <v>740</v>
      </c>
      <c r="J261" s="2">
        <v>2.5299497891858902</v>
      </c>
      <c r="K261" s="2" t="s">
        <v>16</v>
      </c>
      <c r="L261" s="2" t="s">
        <v>143</v>
      </c>
      <c r="M261" s="2" t="s">
        <v>16</v>
      </c>
      <c r="N261" s="2">
        <v>1.1917808219178101</v>
      </c>
      <c r="O261" s="2">
        <f>N261*12</f>
        <v>14.301369863013722</v>
      </c>
      <c r="P261" s="2">
        <v>0</v>
      </c>
    </row>
    <row r="262" spans="1:16">
      <c r="A262" s="2" t="s">
        <v>269</v>
      </c>
      <c r="B262" s="2" t="s">
        <v>733</v>
      </c>
      <c r="C262" s="2" t="s">
        <v>734</v>
      </c>
      <c r="D262" s="2" t="s">
        <v>754</v>
      </c>
      <c r="E262" s="2" t="s">
        <v>748</v>
      </c>
      <c r="F262" s="2" t="s">
        <v>741</v>
      </c>
      <c r="G262" s="2" t="s">
        <v>742</v>
      </c>
      <c r="H262" s="2" t="s">
        <v>743</v>
      </c>
      <c r="I262" s="2" t="s">
        <v>740</v>
      </c>
      <c r="J262" s="2">
        <v>2.5341518308212501</v>
      </c>
      <c r="K262" s="2" t="s">
        <v>143</v>
      </c>
      <c r="L262" s="2" t="s">
        <v>143</v>
      </c>
      <c r="M262" s="2" t="s">
        <v>16</v>
      </c>
      <c r="N262" s="2">
        <v>2.56986301369863</v>
      </c>
      <c r="O262" s="2">
        <f>N262*12</f>
        <v>30.838356164383562</v>
      </c>
      <c r="P262" s="2">
        <v>0</v>
      </c>
    </row>
    <row r="263" spans="1:16">
      <c r="A263" s="2" t="s">
        <v>279</v>
      </c>
      <c r="B263" s="2" t="s">
        <v>733</v>
      </c>
      <c r="C263" s="2" t="s">
        <v>734</v>
      </c>
      <c r="D263" s="2" t="s">
        <v>754</v>
      </c>
      <c r="E263" s="2" t="s">
        <v>748</v>
      </c>
      <c r="F263" s="2" t="s">
        <v>741</v>
      </c>
      <c r="G263" s="2" t="s">
        <v>735</v>
      </c>
      <c r="H263" s="2" t="s">
        <v>743</v>
      </c>
      <c r="I263" s="2" t="s">
        <v>740</v>
      </c>
      <c r="J263" s="2">
        <v>2.6027927460164202</v>
      </c>
      <c r="K263" s="2" t="s">
        <v>143</v>
      </c>
      <c r="L263" s="2" t="s">
        <v>143</v>
      </c>
      <c r="M263" s="2" t="s">
        <v>16</v>
      </c>
      <c r="N263" s="2">
        <v>1.8931506849315101</v>
      </c>
      <c r="O263" s="2">
        <f>N263*12</f>
        <v>22.717808219178121</v>
      </c>
      <c r="P263" s="2">
        <v>0</v>
      </c>
    </row>
    <row r="264" spans="1:16">
      <c r="A264" s="2" t="s">
        <v>282</v>
      </c>
      <c r="B264" s="2" t="s">
        <v>733</v>
      </c>
      <c r="C264" s="2" t="s">
        <v>734</v>
      </c>
      <c r="D264" s="2" t="s">
        <v>754</v>
      </c>
      <c r="E264" s="2" t="s">
        <v>736</v>
      </c>
      <c r="F264" s="2" t="s">
        <v>741</v>
      </c>
      <c r="G264" s="2" t="s">
        <v>735</v>
      </c>
      <c r="H264" s="2" t="s">
        <v>743</v>
      </c>
      <c r="I264" s="2" t="s">
        <v>740</v>
      </c>
      <c r="J264" s="2">
        <v>2.6079246335178201</v>
      </c>
      <c r="K264" s="2" t="s">
        <v>143</v>
      </c>
      <c r="L264" s="2" t="s">
        <v>143</v>
      </c>
      <c r="M264" s="2" t="s">
        <v>16</v>
      </c>
      <c r="N264" s="2">
        <v>1.6438356164383601</v>
      </c>
      <c r="O264" s="2">
        <f>N264*12</f>
        <v>19.726027397260321</v>
      </c>
      <c r="P264" s="2">
        <v>0</v>
      </c>
    </row>
    <row r="265" spans="1:16">
      <c r="A265" s="2" t="s">
        <v>287</v>
      </c>
      <c r="B265" s="2" t="s">
        <v>733</v>
      </c>
      <c r="C265" s="2" t="s">
        <v>734</v>
      </c>
      <c r="D265" s="2" t="s">
        <v>754</v>
      </c>
      <c r="E265" s="2" t="s">
        <v>748</v>
      </c>
      <c r="F265" s="2" t="s">
        <v>741</v>
      </c>
      <c r="G265" s="2" t="s">
        <v>742</v>
      </c>
      <c r="H265" s="2" t="s">
        <v>743</v>
      </c>
      <c r="I265" s="2" t="s">
        <v>740</v>
      </c>
      <c r="J265" s="2">
        <v>2.65617519585293</v>
      </c>
      <c r="K265" s="2" t="s">
        <v>143</v>
      </c>
      <c r="L265" s="2" t="s">
        <v>143</v>
      </c>
      <c r="M265" s="2" t="s">
        <v>16</v>
      </c>
      <c r="N265" s="2">
        <v>0.120547945205479</v>
      </c>
      <c r="O265" s="2">
        <f>N265*12</f>
        <v>1.4465753424657479</v>
      </c>
      <c r="P265" s="2">
        <v>0</v>
      </c>
    </row>
    <row r="266" spans="1:16">
      <c r="A266" s="2" t="s">
        <v>296</v>
      </c>
      <c r="B266" s="2" t="s">
        <v>733</v>
      </c>
      <c r="C266" s="2" t="s">
        <v>734</v>
      </c>
      <c r="D266" s="2" t="s">
        <v>754</v>
      </c>
      <c r="E266" s="2" t="s">
        <v>748</v>
      </c>
      <c r="F266" s="2" t="s">
        <v>741</v>
      </c>
      <c r="G266" s="2" t="s">
        <v>742</v>
      </c>
      <c r="H266" s="2" t="s">
        <v>743</v>
      </c>
      <c r="I266" s="2" t="s">
        <v>740</v>
      </c>
      <c r="J266" s="2">
        <v>2.7024779846133402</v>
      </c>
      <c r="K266" s="2" t="s">
        <v>143</v>
      </c>
      <c r="L266" s="2" t="s">
        <v>143</v>
      </c>
      <c r="M266" s="2" t="s">
        <v>16</v>
      </c>
      <c r="N266" s="2">
        <v>0.23013698630137</v>
      </c>
      <c r="O266" s="2">
        <f>N266*12</f>
        <v>2.7616438356164399</v>
      </c>
      <c r="P266" s="2">
        <v>0</v>
      </c>
    </row>
    <row r="267" spans="1:16">
      <c r="A267" s="2" t="s">
        <v>316</v>
      </c>
      <c r="B267" s="2" t="s">
        <v>733</v>
      </c>
      <c r="C267" s="2" t="s">
        <v>734</v>
      </c>
      <c r="D267" s="2" t="s">
        <v>754</v>
      </c>
      <c r="E267" s="2" t="s">
        <v>748</v>
      </c>
      <c r="F267" s="2" t="s">
        <v>741</v>
      </c>
      <c r="G267" s="2" t="s">
        <v>742</v>
      </c>
      <c r="H267" s="2" t="s">
        <v>743</v>
      </c>
      <c r="I267" s="2" t="s">
        <v>740</v>
      </c>
      <c r="J267" s="2">
        <v>2.84555908518595</v>
      </c>
      <c r="K267" s="2" t="s">
        <v>143</v>
      </c>
      <c r="L267" s="2" t="s">
        <v>143</v>
      </c>
      <c r="M267" s="2" t="s">
        <v>16</v>
      </c>
      <c r="N267" s="2">
        <v>1.7369863013698601</v>
      </c>
      <c r="O267" s="2">
        <f>N267*12</f>
        <v>20.843835616438319</v>
      </c>
      <c r="P267" s="2">
        <v>0</v>
      </c>
    </row>
    <row r="268" spans="1:16">
      <c r="A268" s="2" t="s">
        <v>317</v>
      </c>
      <c r="B268" s="2" t="s">
        <v>733</v>
      </c>
      <c r="C268" s="2" t="s">
        <v>734</v>
      </c>
      <c r="D268" s="2" t="s">
        <v>754</v>
      </c>
      <c r="E268" s="2" t="s">
        <v>748</v>
      </c>
      <c r="F268" s="2" t="s">
        <v>741</v>
      </c>
      <c r="G268" s="2" t="s">
        <v>735</v>
      </c>
      <c r="H268" s="2" t="s">
        <v>743</v>
      </c>
      <c r="I268" s="2" t="s">
        <v>740</v>
      </c>
      <c r="J268" s="2">
        <v>2.84799017158393</v>
      </c>
      <c r="K268" s="2" t="s">
        <v>143</v>
      </c>
      <c r="L268" s="2" t="s">
        <v>143</v>
      </c>
      <c r="M268" s="2" t="s">
        <v>16</v>
      </c>
      <c r="N268" s="2">
        <v>1.6520547945205499</v>
      </c>
      <c r="O268" s="2">
        <f>N268*12</f>
        <v>19.824657534246597</v>
      </c>
      <c r="P268" s="2">
        <v>0</v>
      </c>
    </row>
    <row r="269" spans="1:16">
      <c r="A269" s="2" t="s">
        <v>318</v>
      </c>
      <c r="B269" s="2" t="s">
        <v>733</v>
      </c>
      <c r="C269" s="2" t="s">
        <v>734</v>
      </c>
      <c r="D269" s="2" t="s">
        <v>754</v>
      </c>
      <c r="E269" s="2" t="s">
        <v>736</v>
      </c>
      <c r="F269" s="2" t="s">
        <v>741</v>
      </c>
      <c r="G269" s="2" t="s">
        <v>742</v>
      </c>
      <c r="H269" s="2" t="s">
        <v>743</v>
      </c>
      <c r="I269" s="2" t="s">
        <v>740</v>
      </c>
      <c r="J269" s="2">
        <v>2.8808619114216798</v>
      </c>
      <c r="K269" s="2" t="s">
        <v>143</v>
      </c>
      <c r="L269" s="2" t="s">
        <v>143</v>
      </c>
      <c r="M269" s="2" t="s">
        <v>16</v>
      </c>
      <c r="N269" s="2">
        <v>3.5068493150684898</v>
      </c>
      <c r="O269" s="2">
        <f>N269*12</f>
        <v>42.08219178082188</v>
      </c>
      <c r="P269" s="2">
        <v>0</v>
      </c>
    </row>
    <row r="270" spans="1:16">
      <c r="A270" s="2" t="s">
        <v>336</v>
      </c>
      <c r="B270" s="2" t="s">
        <v>733</v>
      </c>
      <c r="C270" s="2" t="s">
        <v>734</v>
      </c>
      <c r="D270" s="2" t="s">
        <v>754</v>
      </c>
      <c r="E270" s="2" t="s">
        <v>748</v>
      </c>
      <c r="F270" s="2" t="s">
        <v>741</v>
      </c>
      <c r="G270" s="2" t="s">
        <v>742</v>
      </c>
      <c r="H270" s="2" t="s">
        <v>743</v>
      </c>
      <c r="I270" s="2" t="s">
        <v>740</v>
      </c>
      <c r="J270" s="2">
        <v>2.9997464576241102</v>
      </c>
      <c r="K270" s="2" t="s">
        <v>143</v>
      </c>
      <c r="L270" s="2" t="s">
        <v>143</v>
      </c>
      <c r="M270" s="2" t="s">
        <v>16</v>
      </c>
      <c r="N270" s="2">
        <v>8.6821917808219204</v>
      </c>
      <c r="O270" s="2">
        <f>N270*12</f>
        <v>104.18630136986305</v>
      </c>
      <c r="P270" s="2">
        <v>1</v>
      </c>
    </row>
    <row r="271" spans="1:16">
      <c r="A271" s="2" t="s">
        <v>342</v>
      </c>
      <c r="B271" s="2" t="s">
        <v>733</v>
      </c>
      <c r="C271" s="2" t="s">
        <v>734</v>
      </c>
      <c r="D271" s="2" t="s">
        <v>754</v>
      </c>
      <c r="E271" s="2" t="s">
        <v>748</v>
      </c>
      <c r="F271" s="2" t="s">
        <v>741</v>
      </c>
      <c r="G271" s="2" t="s">
        <v>742</v>
      </c>
      <c r="H271" s="2" t="s">
        <v>743</v>
      </c>
      <c r="I271" s="2" t="s">
        <v>740</v>
      </c>
      <c r="J271" s="2">
        <v>3.0210897891033901</v>
      </c>
      <c r="K271" s="2" t="s">
        <v>143</v>
      </c>
      <c r="L271" s="2" t="s">
        <v>143</v>
      </c>
      <c r="M271" s="2" t="s">
        <v>16</v>
      </c>
      <c r="N271" s="2">
        <v>1.3068493150684899</v>
      </c>
      <c r="O271" s="2">
        <f>N271*12</f>
        <v>15.682191780821878</v>
      </c>
      <c r="P271" s="2">
        <v>0</v>
      </c>
    </row>
    <row r="272" spans="1:16">
      <c r="A272" s="2" t="s">
        <v>348</v>
      </c>
      <c r="B272" s="2" t="s">
        <v>733</v>
      </c>
      <c r="C272" s="2" t="s">
        <v>734</v>
      </c>
      <c r="D272" s="2" t="s">
        <v>754</v>
      </c>
      <c r="E272" s="2" t="s">
        <v>736</v>
      </c>
      <c r="F272" s="2" t="s">
        <v>741</v>
      </c>
      <c r="G272" s="2" t="s">
        <v>742</v>
      </c>
      <c r="H272" s="2" t="s">
        <v>743</v>
      </c>
      <c r="I272" s="2" t="s">
        <v>740</v>
      </c>
      <c r="J272" s="2">
        <v>3.0810673946581901</v>
      </c>
      <c r="K272" s="2" t="s">
        <v>143</v>
      </c>
      <c r="L272" s="2" t="s">
        <v>143</v>
      </c>
      <c r="M272" s="2" t="s">
        <v>16</v>
      </c>
      <c r="N272" s="2">
        <v>1.9205479452054799</v>
      </c>
      <c r="O272" s="2">
        <f>N272*12</f>
        <v>23.046575342465758</v>
      </c>
      <c r="P272" s="2">
        <v>1</v>
      </c>
    </row>
    <row r="273" spans="1:16">
      <c r="A273" s="2" t="s">
        <v>356</v>
      </c>
      <c r="B273" s="2" t="s">
        <v>733</v>
      </c>
      <c r="C273" s="2" t="s">
        <v>734</v>
      </c>
      <c r="D273" s="2" t="s">
        <v>754</v>
      </c>
      <c r="E273" s="2" t="s">
        <v>748</v>
      </c>
      <c r="F273" s="2" t="s">
        <v>741</v>
      </c>
      <c r="G273" s="2" t="s">
        <v>735</v>
      </c>
      <c r="H273" s="2" t="s">
        <v>743</v>
      </c>
      <c r="I273" s="2" t="s">
        <v>740</v>
      </c>
      <c r="J273" s="2">
        <v>3.1258367837957302</v>
      </c>
      <c r="K273" s="2" t="s">
        <v>143</v>
      </c>
      <c r="L273" s="2" t="s">
        <v>143</v>
      </c>
      <c r="M273" s="2" t="s">
        <v>16</v>
      </c>
      <c r="N273" s="2">
        <v>1.6657534246575301</v>
      </c>
      <c r="O273" s="2">
        <f>N273*12</f>
        <v>19.989041095890361</v>
      </c>
      <c r="P273" s="2">
        <v>0</v>
      </c>
    </row>
    <row r="274" spans="1:16">
      <c r="A274" s="2" t="s">
        <v>367</v>
      </c>
      <c r="B274" s="2" t="s">
        <v>733</v>
      </c>
      <c r="C274" s="2" t="s">
        <v>734</v>
      </c>
      <c r="D274" s="2" t="s">
        <v>754</v>
      </c>
      <c r="E274" s="2" t="s">
        <v>736</v>
      </c>
      <c r="F274" s="2" t="s">
        <v>741</v>
      </c>
      <c r="G274" s="2" t="s">
        <v>742</v>
      </c>
      <c r="H274" s="2" t="s">
        <v>743</v>
      </c>
      <c r="I274" s="2" t="s">
        <v>740</v>
      </c>
      <c r="J274" s="2">
        <v>3.18184544734941</v>
      </c>
      <c r="K274" s="2" t="s">
        <v>143</v>
      </c>
      <c r="L274" s="2" t="s">
        <v>143</v>
      </c>
      <c r="M274" s="2" t="s">
        <v>16</v>
      </c>
      <c r="N274" s="2">
        <v>4.5287671232876701</v>
      </c>
      <c r="O274" s="2">
        <f>N274*12</f>
        <v>54.345205479452041</v>
      </c>
      <c r="P274" s="2">
        <v>1</v>
      </c>
    </row>
    <row r="275" spans="1:16">
      <c r="A275" s="2" t="s">
        <v>370</v>
      </c>
      <c r="B275" s="2" t="s">
        <v>733</v>
      </c>
      <c r="C275" s="2" t="s">
        <v>734</v>
      </c>
      <c r="D275" s="2" t="s">
        <v>754</v>
      </c>
      <c r="E275" s="2" t="s">
        <v>748</v>
      </c>
      <c r="F275" s="2" t="s">
        <v>741</v>
      </c>
      <c r="G275" s="2" t="s">
        <v>742</v>
      </c>
      <c r="H275" s="2" t="s">
        <v>743</v>
      </c>
      <c r="I275" s="2" t="s">
        <v>740</v>
      </c>
      <c r="J275" s="2">
        <v>3.1879561131255301</v>
      </c>
      <c r="K275" s="2" t="s">
        <v>143</v>
      </c>
      <c r="L275" s="2" t="s">
        <v>143</v>
      </c>
      <c r="M275" s="2" t="s">
        <v>16</v>
      </c>
      <c r="N275" s="2">
        <v>0.88493150684931499</v>
      </c>
      <c r="O275" s="2">
        <f>N275*12</f>
        <v>10.61917808219178</v>
      </c>
      <c r="P275" s="2">
        <v>0</v>
      </c>
    </row>
    <row r="276" spans="1:16">
      <c r="A276" s="2" t="s">
        <v>394</v>
      </c>
      <c r="B276" s="2" t="s">
        <v>733</v>
      </c>
      <c r="C276" s="2" t="s">
        <v>734</v>
      </c>
      <c r="D276" s="2" t="s">
        <v>754</v>
      </c>
      <c r="E276" s="2" t="s">
        <v>748</v>
      </c>
      <c r="F276" s="2" t="s">
        <v>741</v>
      </c>
      <c r="G276" s="2" t="s">
        <v>742</v>
      </c>
      <c r="H276" s="2" t="s">
        <v>743</v>
      </c>
      <c r="I276" s="2" t="s">
        <v>740</v>
      </c>
      <c r="J276" s="2">
        <v>3.3733742918723801</v>
      </c>
      <c r="K276" s="2" t="s">
        <v>143</v>
      </c>
      <c r="L276" s="2" t="s">
        <v>143</v>
      </c>
      <c r="M276" s="2" t="s">
        <v>16</v>
      </c>
      <c r="N276" s="2">
        <v>0.35342465753424701</v>
      </c>
      <c r="O276" s="2">
        <f>N276*12</f>
        <v>4.2410958904109641</v>
      </c>
      <c r="P276" s="2">
        <v>0</v>
      </c>
    </row>
    <row r="277" spans="1:16">
      <c r="A277" s="2" t="s">
        <v>403</v>
      </c>
      <c r="B277" s="2" t="s">
        <v>733</v>
      </c>
      <c r="C277" s="2" t="s">
        <v>734</v>
      </c>
      <c r="D277" s="2" t="s">
        <v>754</v>
      </c>
      <c r="E277" s="2" t="s">
        <v>748</v>
      </c>
      <c r="F277" s="2" t="s">
        <v>741</v>
      </c>
      <c r="G277" s="2" t="s">
        <v>742</v>
      </c>
      <c r="H277" s="2" t="s">
        <v>743</v>
      </c>
      <c r="I277" s="2" t="s">
        <v>740</v>
      </c>
      <c r="J277" s="2">
        <v>3.47468317941913</v>
      </c>
      <c r="K277" s="2" t="s">
        <v>143</v>
      </c>
      <c r="L277" s="2" t="s">
        <v>143</v>
      </c>
      <c r="M277" s="2" t="s">
        <v>143</v>
      </c>
      <c r="N277" s="2">
        <v>2.4767123287671202</v>
      </c>
      <c r="O277" s="2">
        <f>N277*12</f>
        <v>29.720547945205443</v>
      </c>
      <c r="P277" s="2">
        <v>0</v>
      </c>
    </row>
    <row r="278" spans="1:16">
      <c r="A278" s="2" t="s">
        <v>404</v>
      </c>
      <c r="B278" s="2" t="s">
        <v>733</v>
      </c>
      <c r="C278" s="2" t="s">
        <v>734</v>
      </c>
      <c r="D278" s="2" t="s">
        <v>754</v>
      </c>
      <c r="E278" s="2" t="s">
        <v>748</v>
      </c>
      <c r="F278" s="2" t="s">
        <v>741</v>
      </c>
      <c r="G278" s="2" t="s">
        <v>735</v>
      </c>
      <c r="H278" s="2" t="s">
        <v>743</v>
      </c>
      <c r="I278" s="2" t="s">
        <v>740</v>
      </c>
      <c r="J278" s="2">
        <v>3.47864955420973</v>
      </c>
      <c r="K278" s="2" t="s">
        <v>143</v>
      </c>
      <c r="L278" s="2" t="s">
        <v>143</v>
      </c>
      <c r="M278" s="2" t="s">
        <v>143</v>
      </c>
      <c r="N278" s="2">
        <v>9.0410958904109606E-2</v>
      </c>
      <c r="O278" s="2">
        <f>N278*12</f>
        <v>1.0849315068493153</v>
      </c>
      <c r="P278" s="2">
        <v>1</v>
      </c>
    </row>
    <row r="279" spans="1:16">
      <c r="A279" s="2" t="s">
        <v>409</v>
      </c>
      <c r="B279" s="2" t="s">
        <v>733</v>
      </c>
      <c r="C279" s="2" t="s">
        <v>734</v>
      </c>
      <c r="D279" s="2" t="s">
        <v>754</v>
      </c>
      <c r="E279" s="2" t="s">
        <v>748</v>
      </c>
      <c r="F279" s="2" t="s">
        <v>735</v>
      </c>
      <c r="G279" s="2" t="s">
        <v>742</v>
      </c>
      <c r="H279" s="2" t="s">
        <v>743</v>
      </c>
      <c r="I279" s="2" t="s">
        <v>740</v>
      </c>
      <c r="J279" s="2">
        <v>3.5024265163212802</v>
      </c>
      <c r="K279" s="2" t="s">
        <v>143</v>
      </c>
      <c r="L279" s="2" t="s">
        <v>143</v>
      </c>
      <c r="M279" s="2" t="s">
        <v>143</v>
      </c>
      <c r="N279" s="2">
        <v>0</v>
      </c>
      <c r="O279" s="2">
        <f>N279*12</f>
        <v>0</v>
      </c>
      <c r="P279" s="2">
        <v>0</v>
      </c>
    </row>
    <row r="280" spans="1:16">
      <c r="A280" s="2" t="s">
        <v>410</v>
      </c>
      <c r="B280" s="2" t="s">
        <v>733</v>
      </c>
      <c r="C280" s="2" t="s">
        <v>734</v>
      </c>
      <c r="D280" s="2" t="s">
        <v>754</v>
      </c>
      <c r="E280" s="2" t="s">
        <v>736</v>
      </c>
      <c r="F280" s="2" t="s">
        <v>741</v>
      </c>
      <c r="G280" s="2" t="s">
        <v>735</v>
      </c>
      <c r="H280" s="2" t="s">
        <v>743</v>
      </c>
      <c r="I280" s="2" t="s">
        <v>740</v>
      </c>
      <c r="J280" s="2">
        <v>3.50331980792593</v>
      </c>
      <c r="K280" s="2" t="s">
        <v>143</v>
      </c>
      <c r="L280" s="2" t="s">
        <v>143</v>
      </c>
      <c r="M280" s="2" t="s">
        <v>143</v>
      </c>
      <c r="N280" s="2">
        <v>0.84931506849315097</v>
      </c>
      <c r="O280" s="2">
        <f>N280*12</f>
        <v>10.191780821917812</v>
      </c>
      <c r="P280" s="2">
        <v>0</v>
      </c>
    </row>
    <row r="281" spans="1:16">
      <c r="A281" s="2" t="s">
        <v>427</v>
      </c>
      <c r="B281" s="2" t="s">
        <v>733</v>
      </c>
      <c r="C281" s="2" t="s">
        <v>734</v>
      </c>
      <c r="D281" s="2" t="s">
        <v>754</v>
      </c>
      <c r="E281" s="2" t="s">
        <v>736</v>
      </c>
      <c r="F281" s="2" t="s">
        <v>741</v>
      </c>
      <c r="G281" s="2" t="s">
        <v>742</v>
      </c>
      <c r="H281" s="2" t="s">
        <v>743</v>
      </c>
      <c r="I281" s="2" t="s">
        <v>740</v>
      </c>
      <c r="J281" s="2">
        <v>3.6616167561467501</v>
      </c>
      <c r="K281" s="2" t="s">
        <v>143</v>
      </c>
      <c r="L281" s="2" t="s">
        <v>143</v>
      </c>
      <c r="M281" s="2" t="s">
        <v>143</v>
      </c>
      <c r="N281" s="2">
        <v>1.2602739726027401</v>
      </c>
      <c r="O281" s="2">
        <f>N281*12</f>
        <v>15.12328767123288</v>
      </c>
      <c r="P281" s="2">
        <v>1</v>
      </c>
    </row>
    <row r="282" spans="1:16">
      <c r="A282" s="2" t="s">
        <v>453</v>
      </c>
      <c r="B282" s="2" t="s">
        <v>733</v>
      </c>
      <c r="C282" s="2" t="s">
        <v>734</v>
      </c>
      <c r="D282" s="2" t="s">
        <v>754</v>
      </c>
      <c r="E282" s="2" t="s">
        <v>748</v>
      </c>
      <c r="F282" s="2" t="s">
        <v>741</v>
      </c>
      <c r="G282" s="2" t="s">
        <v>742</v>
      </c>
      <c r="H282" s="2" t="s">
        <v>743</v>
      </c>
      <c r="I282" s="2" t="s">
        <v>740</v>
      </c>
      <c r="J282" s="2">
        <v>3.9603909385987301</v>
      </c>
      <c r="K282" s="2" t="s">
        <v>143</v>
      </c>
      <c r="L282" s="2" t="s">
        <v>143</v>
      </c>
      <c r="M282" s="2" t="s">
        <v>143</v>
      </c>
      <c r="N282" s="2">
        <v>1.72328767123288</v>
      </c>
      <c r="O282" s="2">
        <f>N282*12</f>
        <v>20.67945205479456</v>
      </c>
      <c r="P282" s="2">
        <v>0</v>
      </c>
    </row>
    <row r="283" spans="1:16">
      <c r="A283" s="2" t="s">
        <v>455</v>
      </c>
      <c r="B283" s="2" t="s">
        <v>733</v>
      </c>
      <c r="C283" s="2" t="s">
        <v>734</v>
      </c>
      <c r="D283" s="2" t="s">
        <v>754</v>
      </c>
      <c r="E283" s="2" t="s">
        <v>748</v>
      </c>
      <c r="F283" s="2" t="s">
        <v>741</v>
      </c>
      <c r="G283" s="2" t="s">
        <v>735</v>
      </c>
      <c r="H283" s="2" t="s">
        <v>743</v>
      </c>
      <c r="I283" s="2" t="s">
        <v>740</v>
      </c>
      <c r="J283" s="2">
        <v>3.97899563080506</v>
      </c>
      <c r="K283" s="2" t="s">
        <v>143</v>
      </c>
      <c r="L283" s="2" t="s">
        <v>143</v>
      </c>
      <c r="M283" s="2" t="s">
        <v>143</v>
      </c>
      <c r="N283" s="2">
        <v>1.68219178082192</v>
      </c>
      <c r="O283" s="2">
        <f>N283*12</f>
        <v>20.186301369863038</v>
      </c>
      <c r="P283" s="2">
        <v>1</v>
      </c>
    </row>
    <row r="284" spans="1:16">
      <c r="A284" s="2" t="s">
        <v>456</v>
      </c>
      <c r="B284" s="2" t="s">
        <v>733</v>
      </c>
      <c r="C284" s="2" t="s">
        <v>734</v>
      </c>
      <c r="D284" s="2" t="s">
        <v>754</v>
      </c>
      <c r="E284" s="2" t="s">
        <v>736</v>
      </c>
      <c r="F284" s="2" t="s">
        <v>741</v>
      </c>
      <c r="G284" s="2" t="s">
        <v>735</v>
      </c>
      <c r="H284" s="2" t="s">
        <v>743</v>
      </c>
      <c r="I284" s="2" t="s">
        <v>740</v>
      </c>
      <c r="J284" s="2">
        <v>3.99235672602344</v>
      </c>
      <c r="K284" s="2" t="s">
        <v>143</v>
      </c>
      <c r="L284" s="2" t="s">
        <v>143</v>
      </c>
      <c r="M284" s="2" t="s">
        <v>143</v>
      </c>
      <c r="N284" s="2">
        <v>0.50958904109588998</v>
      </c>
      <c r="O284" s="2">
        <f>N284*12</f>
        <v>6.1150684931506802</v>
      </c>
      <c r="P284" s="2">
        <v>0</v>
      </c>
    </row>
    <row r="285" spans="1:16">
      <c r="A285" s="2" t="s">
        <v>458</v>
      </c>
      <c r="B285" s="2" t="s">
        <v>733</v>
      </c>
      <c r="C285" s="2" t="s">
        <v>734</v>
      </c>
      <c r="D285" s="2" t="s">
        <v>754</v>
      </c>
      <c r="E285" s="2" t="s">
        <v>736</v>
      </c>
      <c r="F285" s="2" t="s">
        <v>741</v>
      </c>
      <c r="G285" s="2" t="s">
        <v>742</v>
      </c>
      <c r="H285" s="2" t="s">
        <v>743</v>
      </c>
      <c r="I285" s="2" t="s">
        <v>740</v>
      </c>
      <c r="J285" s="2">
        <v>4.0396289204110598</v>
      </c>
      <c r="K285" s="2" t="s">
        <v>143</v>
      </c>
      <c r="L285" s="2" t="s">
        <v>143</v>
      </c>
      <c r="M285" s="2" t="s">
        <v>143</v>
      </c>
      <c r="N285" s="2">
        <v>0.36438356164383601</v>
      </c>
      <c r="O285" s="2">
        <f>N285*12</f>
        <v>4.3726027397260321</v>
      </c>
      <c r="P285" s="2">
        <v>0</v>
      </c>
    </row>
    <row r="286" spans="1:16">
      <c r="A286" s="2" t="s">
        <v>484</v>
      </c>
      <c r="B286" s="2" t="s">
        <v>733</v>
      </c>
      <c r="C286" s="2" t="s">
        <v>734</v>
      </c>
      <c r="D286" s="2" t="s">
        <v>754</v>
      </c>
      <c r="E286" s="2" t="s">
        <v>748</v>
      </c>
      <c r="F286" s="2" t="s">
        <v>741</v>
      </c>
      <c r="G286" s="2" t="s">
        <v>742</v>
      </c>
      <c r="H286" s="2" t="s">
        <v>743</v>
      </c>
      <c r="I286" s="2" t="s">
        <v>740</v>
      </c>
      <c r="J286" s="2">
        <v>4.4947696518208398</v>
      </c>
      <c r="K286" s="2" t="s">
        <v>143</v>
      </c>
      <c r="L286" s="2" t="s">
        <v>143</v>
      </c>
      <c r="M286" s="2" t="s">
        <v>143</v>
      </c>
      <c r="N286" s="2">
        <v>1.70958904109589</v>
      </c>
      <c r="O286" s="2">
        <f>N286*12</f>
        <v>20.515068493150679</v>
      </c>
      <c r="P286" s="2">
        <v>0</v>
      </c>
    </row>
    <row r="287" spans="1:16">
      <c r="A287" s="2" t="s">
        <v>502</v>
      </c>
      <c r="B287" s="2" t="s">
        <v>733</v>
      </c>
      <c r="C287" s="2" t="s">
        <v>734</v>
      </c>
      <c r="D287" s="2" t="s">
        <v>754</v>
      </c>
      <c r="E287" s="2" t="s">
        <v>736</v>
      </c>
      <c r="F287" s="2" t="s">
        <v>741</v>
      </c>
      <c r="G287" s="2" t="s">
        <v>735</v>
      </c>
      <c r="H287" s="2" t="s">
        <v>743</v>
      </c>
      <c r="I287" s="2" t="s">
        <v>740</v>
      </c>
      <c r="J287" s="2">
        <v>4.9504738320850601</v>
      </c>
      <c r="K287" s="2" t="s">
        <v>143</v>
      </c>
      <c r="L287" s="2" t="s">
        <v>143</v>
      </c>
      <c r="M287" s="2" t="s">
        <v>143</v>
      </c>
      <c r="N287" s="2">
        <v>5.2931506849315104</v>
      </c>
      <c r="O287" s="2">
        <f>N287*12</f>
        <v>63.517808219178121</v>
      </c>
      <c r="P287" s="2">
        <v>0</v>
      </c>
    </row>
    <row r="288" spans="1:16">
      <c r="A288" s="2" t="s">
        <v>511</v>
      </c>
      <c r="B288" s="2" t="s">
        <v>733</v>
      </c>
      <c r="C288" s="2" t="s">
        <v>734</v>
      </c>
      <c r="D288" s="2" t="s">
        <v>754</v>
      </c>
      <c r="E288" s="2" t="s">
        <v>748</v>
      </c>
      <c r="F288" s="2" t="s">
        <v>741</v>
      </c>
      <c r="G288" s="2" t="s">
        <v>742</v>
      </c>
      <c r="H288" s="2" t="s">
        <v>743</v>
      </c>
      <c r="I288" s="2" t="s">
        <v>740</v>
      </c>
      <c r="J288" s="2">
        <v>5.3209726765364698</v>
      </c>
      <c r="K288" s="2" t="s">
        <v>143</v>
      </c>
      <c r="L288" s="2" t="s">
        <v>143</v>
      </c>
      <c r="M288" s="2" t="s">
        <v>143</v>
      </c>
      <c r="N288" s="2">
        <v>5.8547945205479497</v>
      </c>
      <c r="O288" s="2">
        <f>N288*12</f>
        <v>70.257534246575403</v>
      </c>
      <c r="P288" s="2">
        <v>0</v>
      </c>
    </row>
    <row r="289" spans="1:16">
      <c r="A289" s="2" t="s">
        <v>514</v>
      </c>
      <c r="B289" s="2" t="s">
        <v>733</v>
      </c>
      <c r="C289" s="2" t="s">
        <v>734</v>
      </c>
      <c r="D289" s="2" t="s">
        <v>754</v>
      </c>
      <c r="E289" s="2" t="s">
        <v>736</v>
      </c>
      <c r="F289" s="2" t="s">
        <v>741</v>
      </c>
      <c r="G289" s="2" t="s">
        <v>742</v>
      </c>
      <c r="H289" s="2" t="s">
        <v>743</v>
      </c>
      <c r="I289" s="2" t="s">
        <v>740</v>
      </c>
      <c r="J289" s="2">
        <v>5.4218869099813203</v>
      </c>
      <c r="K289" s="2" t="s">
        <v>143</v>
      </c>
      <c r="L289" s="2" t="s">
        <v>143</v>
      </c>
      <c r="M289" s="2" t="s">
        <v>143</v>
      </c>
      <c r="N289" s="2">
        <v>1.68219178082192</v>
      </c>
      <c r="O289" s="2">
        <f>N289*12</f>
        <v>20.186301369863038</v>
      </c>
      <c r="P289" s="2">
        <v>0</v>
      </c>
    </row>
    <row r="290" spans="1:16">
      <c r="A290" s="2" t="s">
        <v>519</v>
      </c>
      <c r="B290" s="2" t="s">
        <v>733</v>
      </c>
      <c r="C290" s="2" t="s">
        <v>734</v>
      </c>
      <c r="D290" s="2" t="s">
        <v>754</v>
      </c>
      <c r="E290" s="2" t="s">
        <v>736</v>
      </c>
      <c r="F290" s="2" t="s">
        <v>741</v>
      </c>
      <c r="G290" s="2" t="s">
        <v>735</v>
      </c>
      <c r="H290" s="2" t="s">
        <v>743</v>
      </c>
      <c r="I290" s="2" t="s">
        <v>740</v>
      </c>
      <c r="J290" s="2">
        <v>6.6993314112821203</v>
      </c>
      <c r="K290" s="2" t="s">
        <v>143</v>
      </c>
      <c r="L290" s="2" t="s">
        <v>143</v>
      </c>
      <c r="M290" s="2" t="s">
        <v>143</v>
      </c>
      <c r="N290" s="2">
        <v>6.7095890410958896</v>
      </c>
      <c r="O290" s="2">
        <f>N290*12</f>
        <v>80.515068493150679</v>
      </c>
      <c r="P290" s="2">
        <v>0</v>
      </c>
    </row>
    <row r="291" spans="1:16">
      <c r="A291" s="2" t="s">
        <v>17</v>
      </c>
      <c r="B291" s="2" t="s">
        <v>744</v>
      </c>
      <c r="C291" s="2" t="s">
        <v>734</v>
      </c>
      <c r="D291" s="2" t="s">
        <v>754</v>
      </c>
      <c r="E291" s="2" t="s">
        <v>736</v>
      </c>
      <c r="F291" s="2" t="s">
        <v>741</v>
      </c>
      <c r="G291" s="2" t="s">
        <v>735</v>
      </c>
      <c r="H291" s="2" t="s">
        <v>743</v>
      </c>
      <c r="I291" s="2" t="s">
        <v>740</v>
      </c>
      <c r="J291" s="2">
        <v>0.25192972310845901</v>
      </c>
      <c r="K291" s="2" t="s">
        <v>16</v>
      </c>
      <c r="L291" s="2" t="s">
        <v>16</v>
      </c>
      <c r="M291" s="2" t="s">
        <v>16</v>
      </c>
      <c r="N291" s="2">
        <v>2.3068493150684901</v>
      </c>
      <c r="O291" s="2">
        <f>N291*12</f>
        <v>27.682191780821881</v>
      </c>
      <c r="P291" s="2">
        <v>0</v>
      </c>
    </row>
    <row r="292" spans="1:16">
      <c r="A292" s="2" t="s">
        <v>19</v>
      </c>
      <c r="B292" s="2" t="s">
        <v>744</v>
      </c>
      <c r="C292" s="2" t="s">
        <v>734</v>
      </c>
      <c r="D292" s="2" t="s">
        <v>754</v>
      </c>
      <c r="E292" s="2" t="s">
        <v>736</v>
      </c>
      <c r="F292" s="2" t="s">
        <v>741</v>
      </c>
      <c r="G292" s="2" t="s">
        <v>735</v>
      </c>
      <c r="H292" s="2" t="s">
        <v>743</v>
      </c>
      <c r="I292" s="2" t="s">
        <v>740</v>
      </c>
      <c r="J292" s="2">
        <v>0.37924094958611798</v>
      </c>
      <c r="K292" s="2" t="s">
        <v>16</v>
      </c>
      <c r="L292" s="2" t="s">
        <v>16</v>
      </c>
      <c r="M292" s="2" t="s">
        <v>16</v>
      </c>
      <c r="N292" s="2">
        <v>1.31780821917808</v>
      </c>
      <c r="O292" s="2">
        <f>N292*12</f>
        <v>15.81369863013696</v>
      </c>
      <c r="P292" s="2">
        <v>0</v>
      </c>
    </row>
    <row r="293" spans="1:16">
      <c r="A293" s="2" t="s">
        <v>26</v>
      </c>
      <c r="B293" s="2" t="s">
        <v>744</v>
      </c>
      <c r="C293" s="2" t="s">
        <v>734</v>
      </c>
      <c r="D293" s="2" t="s">
        <v>754</v>
      </c>
      <c r="E293" s="2" t="s">
        <v>736</v>
      </c>
      <c r="F293" s="2" t="s">
        <v>741</v>
      </c>
      <c r="G293" s="2" t="s">
        <v>742</v>
      </c>
      <c r="H293" s="2" t="s">
        <v>743</v>
      </c>
      <c r="I293" s="2" t="s">
        <v>740</v>
      </c>
      <c r="J293" s="2">
        <v>0.54887250698690504</v>
      </c>
      <c r="K293" s="2" t="s">
        <v>16</v>
      </c>
      <c r="L293" s="2" t="s">
        <v>16</v>
      </c>
      <c r="M293" s="2" t="s">
        <v>16</v>
      </c>
      <c r="N293" s="2">
        <v>1.1890410958904101</v>
      </c>
      <c r="O293" s="2">
        <f>N293*12</f>
        <v>14.268493150684922</v>
      </c>
      <c r="P293" s="2">
        <v>1</v>
      </c>
    </row>
    <row r="294" spans="1:16">
      <c r="A294" s="2" t="s">
        <v>46</v>
      </c>
      <c r="B294" s="2" t="s">
        <v>744</v>
      </c>
      <c r="C294" s="2" t="s">
        <v>734</v>
      </c>
      <c r="D294" s="2" t="s">
        <v>754</v>
      </c>
      <c r="E294" s="2" t="s">
        <v>736</v>
      </c>
      <c r="F294" s="2" t="s">
        <v>741</v>
      </c>
      <c r="G294" s="2" t="s">
        <v>742</v>
      </c>
      <c r="H294" s="2" t="s">
        <v>743</v>
      </c>
      <c r="I294" s="2" t="s">
        <v>740</v>
      </c>
      <c r="J294" s="2">
        <v>0.93329370054715699</v>
      </c>
      <c r="K294" s="2" t="s">
        <v>16</v>
      </c>
      <c r="L294" s="2" t="s">
        <v>16</v>
      </c>
      <c r="M294" s="2" t="s">
        <v>16</v>
      </c>
      <c r="N294" s="2">
        <v>6.0246575342465798</v>
      </c>
      <c r="O294" s="2">
        <f>N294*12</f>
        <v>72.295890410958961</v>
      </c>
      <c r="P294" s="2">
        <v>0</v>
      </c>
    </row>
    <row r="295" spans="1:16">
      <c r="A295" s="2" t="s">
        <v>50</v>
      </c>
      <c r="B295" s="2" t="s">
        <v>744</v>
      </c>
      <c r="C295" s="2" t="s">
        <v>734</v>
      </c>
      <c r="D295" s="2" t="s">
        <v>754</v>
      </c>
      <c r="E295" s="2" t="s">
        <v>736</v>
      </c>
      <c r="F295" s="2" t="s">
        <v>741</v>
      </c>
      <c r="G295" s="2" t="s">
        <v>742</v>
      </c>
      <c r="H295" s="2" t="s">
        <v>743</v>
      </c>
      <c r="I295" s="2" t="s">
        <v>740</v>
      </c>
      <c r="J295" s="2">
        <v>0.97895371674925202</v>
      </c>
      <c r="K295" s="2" t="s">
        <v>16</v>
      </c>
      <c r="L295" s="2" t="s">
        <v>16</v>
      </c>
      <c r="M295" s="2" t="s">
        <v>16</v>
      </c>
      <c r="N295" s="2">
        <v>6.1589041095890398</v>
      </c>
      <c r="O295" s="2">
        <f>N295*12</f>
        <v>73.906849315068484</v>
      </c>
      <c r="P295" s="2">
        <v>0</v>
      </c>
    </row>
    <row r="296" spans="1:16">
      <c r="A296" s="2" t="s">
        <v>53</v>
      </c>
      <c r="B296" s="2" t="s">
        <v>744</v>
      </c>
      <c r="C296" s="2" t="s">
        <v>734</v>
      </c>
      <c r="D296" s="2" t="s">
        <v>754</v>
      </c>
      <c r="E296" s="2" t="s">
        <v>748</v>
      </c>
      <c r="F296" s="2" t="s">
        <v>741</v>
      </c>
      <c r="G296" s="2" t="s">
        <v>735</v>
      </c>
      <c r="H296" s="2" t="s">
        <v>743</v>
      </c>
      <c r="I296" s="2" t="s">
        <v>740</v>
      </c>
      <c r="J296" s="2">
        <v>0.99496905540314995</v>
      </c>
      <c r="K296" s="2" t="s">
        <v>16</v>
      </c>
      <c r="L296" s="2" t="s">
        <v>16</v>
      </c>
      <c r="M296" s="2" t="s">
        <v>16</v>
      </c>
      <c r="N296" s="2">
        <v>1.5068493150684901</v>
      </c>
      <c r="O296" s="2">
        <f>N296*12</f>
        <v>18.08219178082188</v>
      </c>
      <c r="P296" s="2">
        <v>1</v>
      </c>
    </row>
    <row r="297" spans="1:16">
      <c r="A297" s="2" t="s">
        <v>60</v>
      </c>
      <c r="B297" s="2" t="s">
        <v>744</v>
      </c>
      <c r="C297" s="2" t="s">
        <v>734</v>
      </c>
      <c r="D297" s="2" t="s">
        <v>754</v>
      </c>
      <c r="E297" s="2" t="s">
        <v>736</v>
      </c>
      <c r="F297" s="2" t="s">
        <v>741</v>
      </c>
      <c r="G297" s="2" t="s">
        <v>742</v>
      </c>
      <c r="H297" s="2" t="s">
        <v>743</v>
      </c>
      <c r="I297" s="2" t="s">
        <v>740</v>
      </c>
      <c r="J297" s="2">
        <v>1.03984340740724</v>
      </c>
      <c r="K297" s="2" t="s">
        <v>16</v>
      </c>
      <c r="L297" s="2" t="s">
        <v>16</v>
      </c>
      <c r="M297" s="2" t="s">
        <v>16</v>
      </c>
      <c r="N297" s="2">
        <v>0.96986301369863004</v>
      </c>
      <c r="O297" s="2">
        <f>N297*12</f>
        <v>11.638356164383561</v>
      </c>
      <c r="P297" s="2">
        <v>1</v>
      </c>
    </row>
    <row r="298" spans="1:16">
      <c r="A298" s="2" t="s">
        <v>63</v>
      </c>
      <c r="B298" s="2" t="s">
        <v>744</v>
      </c>
      <c r="C298" s="2" t="s">
        <v>734</v>
      </c>
      <c r="D298" s="2" t="s">
        <v>754</v>
      </c>
      <c r="E298" s="2" t="s">
        <v>736</v>
      </c>
      <c r="F298" s="2" t="s">
        <v>741</v>
      </c>
      <c r="G298" s="2" t="s">
        <v>735</v>
      </c>
      <c r="H298" s="2" t="s">
        <v>743</v>
      </c>
      <c r="I298" s="2" t="s">
        <v>740</v>
      </c>
      <c r="J298" s="2">
        <v>1.0602426985836</v>
      </c>
      <c r="K298" s="2" t="s">
        <v>16</v>
      </c>
      <c r="L298" s="2" t="s">
        <v>16</v>
      </c>
      <c r="M298" s="2" t="s">
        <v>16</v>
      </c>
      <c r="N298" s="2">
        <v>1.11780821917808</v>
      </c>
      <c r="O298" s="2">
        <f>N298*12</f>
        <v>13.41369863013696</v>
      </c>
      <c r="P298" s="2">
        <v>0</v>
      </c>
    </row>
    <row r="299" spans="1:16">
      <c r="A299" s="2" t="s">
        <v>68</v>
      </c>
      <c r="B299" s="2" t="s">
        <v>744</v>
      </c>
      <c r="C299" s="2" t="s">
        <v>734</v>
      </c>
      <c r="D299" s="2" t="s">
        <v>754</v>
      </c>
      <c r="E299" s="2" t="s">
        <v>748</v>
      </c>
      <c r="F299" s="2" t="s">
        <v>741</v>
      </c>
      <c r="G299" s="2" t="s">
        <v>742</v>
      </c>
      <c r="H299" s="2" t="s">
        <v>743</v>
      </c>
      <c r="I299" s="2" t="s">
        <v>740</v>
      </c>
      <c r="J299" s="2">
        <v>1.13391124918782</v>
      </c>
      <c r="K299" s="2" t="s">
        <v>16</v>
      </c>
      <c r="L299" s="2" t="s">
        <v>16</v>
      </c>
      <c r="M299" s="2" t="s">
        <v>16</v>
      </c>
      <c r="N299" s="2">
        <v>1.6712328767123299</v>
      </c>
      <c r="O299" s="2">
        <f>N299*12</f>
        <v>20.054794520547958</v>
      </c>
      <c r="P299" s="2">
        <v>0</v>
      </c>
    </row>
    <row r="300" spans="1:16">
      <c r="A300" s="2" t="s">
        <v>99</v>
      </c>
      <c r="B300" s="2" t="s">
        <v>744</v>
      </c>
      <c r="C300" s="2" t="s">
        <v>734</v>
      </c>
      <c r="D300" s="2" t="s">
        <v>754</v>
      </c>
      <c r="E300" s="2" t="s">
        <v>748</v>
      </c>
      <c r="F300" s="2" t="s">
        <v>741</v>
      </c>
      <c r="G300" s="2" t="s">
        <v>735</v>
      </c>
      <c r="H300" s="2" t="s">
        <v>743</v>
      </c>
      <c r="I300" s="2" t="s">
        <v>740</v>
      </c>
      <c r="J300" s="2">
        <v>1.4270988571558501</v>
      </c>
      <c r="K300" s="2" t="s">
        <v>16</v>
      </c>
      <c r="L300" s="2" t="s">
        <v>16</v>
      </c>
      <c r="M300" s="2" t="s">
        <v>16</v>
      </c>
      <c r="N300" s="2">
        <v>9.8630136986301395E-2</v>
      </c>
      <c r="O300" s="2">
        <f>N300*12</f>
        <v>1.1835616438356167</v>
      </c>
      <c r="P300" s="2">
        <v>0</v>
      </c>
    </row>
    <row r="301" spans="1:16">
      <c r="A301" s="2" t="s">
        <v>112</v>
      </c>
      <c r="B301" s="2" t="s">
        <v>744</v>
      </c>
      <c r="C301" s="2" t="s">
        <v>734</v>
      </c>
      <c r="D301" s="2" t="s">
        <v>754</v>
      </c>
      <c r="E301" s="2" t="s">
        <v>748</v>
      </c>
      <c r="F301" s="2" t="s">
        <v>741</v>
      </c>
      <c r="G301" s="2" t="s">
        <v>735</v>
      </c>
      <c r="H301" s="2" t="s">
        <v>743</v>
      </c>
      <c r="I301" s="2" t="s">
        <v>740</v>
      </c>
      <c r="J301" s="2">
        <v>1.57109111127066</v>
      </c>
      <c r="K301" s="2" t="s">
        <v>16</v>
      </c>
      <c r="L301" s="2" t="s">
        <v>16</v>
      </c>
      <c r="M301" s="2" t="s">
        <v>16</v>
      </c>
      <c r="N301" s="2">
        <v>1.3780821917808199</v>
      </c>
      <c r="O301" s="2">
        <f>N301*12</f>
        <v>16.53698630136984</v>
      </c>
      <c r="P301" s="2">
        <v>1</v>
      </c>
    </row>
    <row r="302" spans="1:16">
      <c r="A302" s="2" t="s">
        <v>113</v>
      </c>
      <c r="B302" s="2" t="s">
        <v>744</v>
      </c>
      <c r="C302" s="2" t="s">
        <v>734</v>
      </c>
      <c r="D302" s="2" t="s">
        <v>754</v>
      </c>
      <c r="E302" s="2" t="s">
        <v>748</v>
      </c>
      <c r="F302" s="2" t="s">
        <v>741</v>
      </c>
      <c r="G302" s="2" t="s">
        <v>735</v>
      </c>
      <c r="H302" s="2" t="s">
        <v>743</v>
      </c>
      <c r="I302" s="2" t="s">
        <v>740</v>
      </c>
      <c r="J302" s="2">
        <v>1.5997877425171401</v>
      </c>
      <c r="K302" s="2" t="s">
        <v>16</v>
      </c>
      <c r="L302" s="2" t="s">
        <v>16</v>
      </c>
      <c r="M302" s="2" t="s">
        <v>16</v>
      </c>
      <c r="N302" s="2">
        <v>1.63287671232877</v>
      </c>
      <c r="O302" s="2">
        <f>N302*12</f>
        <v>19.59452054794524</v>
      </c>
      <c r="P302" s="2">
        <v>0</v>
      </c>
    </row>
    <row r="303" spans="1:16">
      <c r="A303" s="2" t="s">
        <v>135</v>
      </c>
      <c r="B303" s="2" t="s">
        <v>744</v>
      </c>
      <c r="C303" s="2" t="s">
        <v>734</v>
      </c>
      <c r="D303" s="2" t="s">
        <v>754</v>
      </c>
      <c r="E303" s="2" t="s">
        <v>748</v>
      </c>
      <c r="F303" s="2" t="s">
        <v>741</v>
      </c>
      <c r="G303" s="2" t="s">
        <v>735</v>
      </c>
      <c r="H303" s="2" t="s">
        <v>743</v>
      </c>
      <c r="I303" s="2" t="s">
        <v>740</v>
      </c>
      <c r="J303" s="2">
        <v>1.7083956129165601</v>
      </c>
      <c r="K303" s="2" t="s">
        <v>16</v>
      </c>
      <c r="L303" s="2" t="s">
        <v>16</v>
      </c>
      <c r="M303" s="2" t="s">
        <v>16</v>
      </c>
      <c r="N303" s="2">
        <v>0.52876712328767095</v>
      </c>
      <c r="O303" s="2">
        <f>N303*12</f>
        <v>6.3452054794520514</v>
      </c>
      <c r="P303" s="2">
        <v>1</v>
      </c>
    </row>
    <row r="304" spans="1:16">
      <c r="A304" s="2" t="s">
        <v>137</v>
      </c>
      <c r="B304" s="2" t="s">
        <v>744</v>
      </c>
      <c r="C304" s="2" t="s">
        <v>734</v>
      </c>
      <c r="D304" s="2" t="s">
        <v>754</v>
      </c>
      <c r="E304" s="2" t="s">
        <v>748</v>
      </c>
      <c r="F304" s="2" t="s">
        <v>741</v>
      </c>
      <c r="G304" s="2" t="s">
        <v>735</v>
      </c>
      <c r="H304" s="2" t="s">
        <v>743</v>
      </c>
      <c r="I304" s="2" t="s">
        <v>740</v>
      </c>
      <c r="J304" s="2">
        <v>1.7273484142859199</v>
      </c>
      <c r="K304" s="2" t="s">
        <v>16</v>
      </c>
      <c r="L304" s="2" t="s">
        <v>16</v>
      </c>
      <c r="M304" s="2" t="s">
        <v>16</v>
      </c>
      <c r="N304" s="2">
        <v>4.9260273972602704</v>
      </c>
      <c r="O304" s="2">
        <f>N304*12</f>
        <v>59.112328767123245</v>
      </c>
      <c r="P304" s="2">
        <v>1</v>
      </c>
    </row>
    <row r="305" spans="1:16">
      <c r="A305" s="2" t="s">
        <v>140</v>
      </c>
      <c r="B305" s="2" t="s">
        <v>744</v>
      </c>
      <c r="C305" s="2" t="s">
        <v>734</v>
      </c>
      <c r="D305" s="2" t="s">
        <v>754</v>
      </c>
      <c r="E305" s="2" t="s">
        <v>748</v>
      </c>
      <c r="F305" s="2" t="s">
        <v>741</v>
      </c>
      <c r="G305" s="2" t="s">
        <v>735</v>
      </c>
      <c r="H305" s="2" t="s">
        <v>743</v>
      </c>
      <c r="I305" s="2" t="s">
        <v>740</v>
      </c>
      <c r="J305" s="2">
        <v>1.7502858876040299</v>
      </c>
      <c r="K305" s="2" t="s">
        <v>16</v>
      </c>
      <c r="L305" s="2" t="s">
        <v>16</v>
      </c>
      <c r="M305" s="2" t="s">
        <v>16</v>
      </c>
      <c r="N305" s="2">
        <v>2.3808219178082202</v>
      </c>
      <c r="O305" s="2">
        <f>N305*12</f>
        <v>28.569863013698644</v>
      </c>
      <c r="P305" s="2">
        <v>1</v>
      </c>
    </row>
    <row r="306" spans="1:16">
      <c r="A306" s="2" t="s">
        <v>144</v>
      </c>
      <c r="B306" s="2" t="s">
        <v>744</v>
      </c>
      <c r="C306" s="2" t="s">
        <v>734</v>
      </c>
      <c r="D306" s="2" t="s">
        <v>754</v>
      </c>
      <c r="E306" s="2" t="s">
        <v>736</v>
      </c>
      <c r="F306" s="2" t="s">
        <v>741</v>
      </c>
      <c r="G306" s="2" t="s">
        <v>742</v>
      </c>
      <c r="H306" s="2" t="s">
        <v>743</v>
      </c>
      <c r="I306" s="2" t="s">
        <v>740</v>
      </c>
      <c r="J306" s="2">
        <v>1.7661921262409701</v>
      </c>
      <c r="K306" s="2" t="s">
        <v>16</v>
      </c>
      <c r="L306" s="2" t="s">
        <v>143</v>
      </c>
      <c r="M306" s="2" t="s">
        <v>16</v>
      </c>
      <c r="N306" s="2">
        <v>1.1698630136986301</v>
      </c>
      <c r="O306" s="2">
        <f>N306*12</f>
        <v>14.038356164383561</v>
      </c>
      <c r="P306" s="2">
        <v>0</v>
      </c>
    </row>
    <row r="307" spans="1:16">
      <c r="A307" s="2" t="s">
        <v>151</v>
      </c>
      <c r="B307" s="2" t="s">
        <v>744</v>
      </c>
      <c r="C307" s="2" t="s">
        <v>734</v>
      </c>
      <c r="D307" s="2" t="s">
        <v>754</v>
      </c>
      <c r="E307" s="2" t="s">
        <v>748</v>
      </c>
      <c r="F307" s="2" t="s">
        <v>741</v>
      </c>
      <c r="G307" s="2" t="s">
        <v>742</v>
      </c>
      <c r="H307" s="2" t="s">
        <v>743</v>
      </c>
      <c r="I307" s="2" t="s">
        <v>740</v>
      </c>
      <c r="J307" s="2">
        <v>1.8156474599588499</v>
      </c>
      <c r="K307" s="2" t="s">
        <v>16</v>
      </c>
      <c r="L307" s="2" t="s">
        <v>143</v>
      </c>
      <c r="M307" s="2" t="s">
        <v>16</v>
      </c>
      <c r="N307" s="2">
        <v>1.1260273972602699</v>
      </c>
      <c r="O307" s="2">
        <f>N307*12</f>
        <v>13.51232876712324</v>
      </c>
      <c r="P307" s="2">
        <v>0</v>
      </c>
    </row>
    <row r="308" spans="1:16">
      <c r="A308" s="2" t="s">
        <v>162</v>
      </c>
      <c r="B308" s="2" t="s">
        <v>744</v>
      </c>
      <c r="C308" s="2" t="s">
        <v>734</v>
      </c>
      <c r="D308" s="2" t="s">
        <v>754</v>
      </c>
      <c r="E308" s="2" t="s">
        <v>748</v>
      </c>
      <c r="F308" s="2" t="s">
        <v>741</v>
      </c>
      <c r="G308" s="2" t="s">
        <v>742</v>
      </c>
      <c r="H308" s="2" t="s">
        <v>743</v>
      </c>
      <c r="I308" s="2" t="s">
        <v>740</v>
      </c>
      <c r="J308" s="2">
        <v>1.86716586343685</v>
      </c>
      <c r="K308" s="2" t="s">
        <v>16</v>
      </c>
      <c r="L308" s="2" t="s">
        <v>143</v>
      </c>
      <c r="M308" s="2" t="s">
        <v>16</v>
      </c>
      <c r="N308" s="2">
        <v>2.38904109589041</v>
      </c>
      <c r="O308" s="2">
        <f>N308*12</f>
        <v>28.66849315068492</v>
      </c>
      <c r="P308" s="2">
        <v>0</v>
      </c>
    </row>
    <row r="309" spans="1:16">
      <c r="A309" s="2" t="s">
        <v>174</v>
      </c>
      <c r="B309" s="2" t="s">
        <v>744</v>
      </c>
      <c r="C309" s="2" t="s">
        <v>734</v>
      </c>
      <c r="D309" s="2" t="s">
        <v>754</v>
      </c>
      <c r="E309" s="2" t="s">
        <v>748</v>
      </c>
      <c r="F309" s="2" t="s">
        <v>741</v>
      </c>
      <c r="G309" s="2" t="s">
        <v>742</v>
      </c>
      <c r="H309" s="2" t="s">
        <v>743</v>
      </c>
      <c r="I309" s="2" t="s">
        <v>740</v>
      </c>
      <c r="J309" s="2">
        <v>1.9039244859119699</v>
      </c>
      <c r="K309" s="2" t="s">
        <v>16</v>
      </c>
      <c r="L309" s="2" t="s">
        <v>143</v>
      </c>
      <c r="M309" s="2" t="s">
        <v>16</v>
      </c>
      <c r="N309" s="2">
        <v>1.47945205479452</v>
      </c>
      <c r="O309" s="2">
        <f>N309*12</f>
        <v>17.753424657534239</v>
      </c>
      <c r="P309" s="2">
        <v>0</v>
      </c>
    </row>
    <row r="310" spans="1:16">
      <c r="A310" s="2" t="s">
        <v>182</v>
      </c>
      <c r="B310" s="2" t="s">
        <v>744</v>
      </c>
      <c r="C310" s="2" t="s">
        <v>734</v>
      </c>
      <c r="D310" s="2" t="s">
        <v>754</v>
      </c>
      <c r="E310" s="2" t="s">
        <v>748</v>
      </c>
      <c r="F310" s="2" t="s">
        <v>741</v>
      </c>
      <c r="G310" s="2" t="s">
        <v>735</v>
      </c>
      <c r="H310" s="2" t="s">
        <v>743</v>
      </c>
      <c r="I310" s="2" t="s">
        <v>740</v>
      </c>
      <c r="J310" s="2">
        <v>1.96209132466616</v>
      </c>
      <c r="K310" s="2" t="s">
        <v>16</v>
      </c>
      <c r="L310" s="2" t="s">
        <v>143</v>
      </c>
      <c r="M310" s="2" t="s">
        <v>16</v>
      </c>
      <c r="N310" s="2">
        <v>1.3260273972602701</v>
      </c>
      <c r="O310" s="2">
        <f>N310*12</f>
        <v>15.912328767123242</v>
      </c>
      <c r="P310" s="2">
        <v>0</v>
      </c>
    </row>
    <row r="311" spans="1:16">
      <c r="A311" s="2" t="s">
        <v>183</v>
      </c>
      <c r="B311" s="2" t="s">
        <v>744</v>
      </c>
      <c r="C311" s="2" t="s">
        <v>734</v>
      </c>
      <c r="D311" s="2" t="s">
        <v>754</v>
      </c>
      <c r="E311" s="2" t="s">
        <v>748</v>
      </c>
      <c r="F311" s="2" t="s">
        <v>741</v>
      </c>
      <c r="G311" s="2" t="s">
        <v>742</v>
      </c>
      <c r="H311" s="2" t="s">
        <v>743</v>
      </c>
      <c r="I311" s="2" t="s">
        <v>740</v>
      </c>
      <c r="J311" s="2">
        <v>1.9629820563967599</v>
      </c>
      <c r="K311" s="2" t="s">
        <v>16</v>
      </c>
      <c r="L311" s="2" t="s">
        <v>143</v>
      </c>
      <c r="M311" s="2" t="s">
        <v>16</v>
      </c>
      <c r="N311" s="2">
        <v>3.1972602739726002</v>
      </c>
      <c r="O311" s="2">
        <f>N311*12</f>
        <v>38.367123287671205</v>
      </c>
      <c r="P311" s="2">
        <v>1</v>
      </c>
    </row>
    <row r="312" spans="1:16">
      <c r="A312" s="2" t="s">
        <v>188</v>
      </c>
      <c r="B312" s="2" t="s">
        <v>744</v>
      </c>
      <c r="C312" s="2" t="s">
        <v>734</v>
      </c>
      <c r="D312" s="2" t="s">
        <v>754</v>
      </c>
      <c r="E312" s="2" t="s">
        <v>736</v>
      </c>
      <c r="F312" s="2" t="s">
        <v>741</v>
      </c>
      <c r="G312" s="2" t="s">
        <v>742</v>
      </c>
      <c r="H312" s="2" t="s">
        <v>743</v>
      </c>
      <c r="I312" s="2" t="s">
        <v>740</v>
      </c>
      <c r="J312" s="2">
        <v>1.99858473583629</v>
      </c>
      <c r="K312" s="2" t="s">
        <v>16</v>
      </c>
      <c r="L312" s="2" t="s">
        <v>143</v>
      </c>
      <c r="M312" s="2" t="s">
        <v>16</v>
      </c>
      <c r="N312" s="2">
        <v>8.1452054794520592</v>
      </c>
      <c r="O312" s="2">
        <f>N312*12</f>
        <v>97.74246575342471</v>
      </c>
      <c r="P312" s="2">
        <v>0</v>
      </c>
    </row>
    <row r="313" spans="1:16">
      <c r="A313" s="2" t="s">
        <v>193</v>
      </c>
      <c r="B313" s="2" t="s">
        <v>744</v>
      </c>
      <c r="C313" s="2" t="s">
        <v>734</v>
      </c>
      <c r="D313" s="2" t="s">
        <v>754</v>
      </c>
      <c r="E313" s="2" t="s">
        <v>748</v>
      </c>
      <c r="F313" s="2" t="s">
        <v>741</v>
      </c>
      <c r="G313" s="2" t="s">
        <v>742</v>
      </c>
      <c r="H313" s="2" t="s">
        <v>743</v>
      </c>
      <c r="I313" s="2" t="s">
        <v>740</v>
      </c>
      <c r="J313" s="2">
        <v>2.02240689972247</v>
      </c>
      <c r="K313" s="2" t="s">
        <v>16</v>
      </c>
      <c r="L313" s="2" t="s">
        <v>143</v>
      </c>
      <c r="M313" s="2" t="s">
        <v>16</v>
      </c>
      <c r="N313" s="2">
        <v>4.6575342465753398</v>
      </c>
      <c r="O313" s="2">
        <f>N313*12</f>
        <v>55.890410958904077</v>
      </c>
      <c r="P313" s="2">
        <v>0</v>
      </c>
    </row>
    <row r="314" spans="1:16">
      <c r="A314" s="2" t="s">
        <v>237</v>
      </c>
      <c r="B314" s="2" t="s">
        <v>744</v>
      </c>
      <c r="C314" s="2" t="s">
        <v>734</v>
      </c>
      <c r="D314" s="2" t="s">
        <v>754</v>
      </c>
      <c r="E314" s="2" t="s">
        <v>736</v>
      </c>
      <c r="F314" s="2" t="s">
        <v>741</v>
      </c>
      <c r="G314" s="2" t="s">
        <v>742</v>
      </c>
      <c r="H314" s="2" t="s">
        <v>743</v>
      </c>
      <c r="I314" s="2" t="s">
        <v>740</v>
      </c>
      <c r="J314" s="2">
        <v>2.3112787892628202</v>
      </c>
      <c r="K314" s="2" t="s">
        <v>16</v>
      </c>
      <c r="L314" s="2" t="s">
        <v>143</v>
      </c>
      <c r="M314" s="2" t="s">
        <v>16</v>
      </c>
      <c r="N314" s="2">
        <v>4.3835616438356197</v>
      </c>
      <c r="O314" s="2">
        <f>N314*12</f>
        <v>52.602739726027437</v>
      </c>
      <c r="P314" s="2">
        <v>1</v>
      </c>
    </row>
    <row r="315" spans="1:16">
      <c r="A315" s="2" t="s">
        <v>239</v>
      </c>
      <c r="B315" s="2" t="s">
        <v>744</v>
      </c>
      <c r="C315" s="2" t="s">
        <v>734</v>
      </c>
      <c r="D315" s="2" t="s">
        <v>754</v>
      </c>
      <c r="E315" s="2" t="s">
        <v>736</v>
      </c>
      <c r="F315" s="2" t="s">
        <v>741</v>
      </c>
      <c r="G315" s="2" t="s">
        <v>742</v>
      </c>
      <c r="H315" s="2" t="s">
        <v>743</v>
      </c>
      <c r="I315" s="2" t="s">
        <v>740</v>
      </c>
      <c r="J315" s="2">
        <v>2.31816495799425</v>
      </c>
      <c r="K315" s="2" t="s">
        <v>16</v>
      </c>
      <c r="L315" s="2" t="s">
        <v>143</v>
      </c>
      <c r="M315" s="2" t="s">
        <v>16</v>
      </c>
      <c r="N315" s="2">
        <v>3.9835616438356198</v>
      </c>
      <c r="O315" s="2">
        <f>N315*12</f>
        <v>47.80273972602744</v>
      </c>
      <c r="P315" s="2">
        <v>1</v>
      </c>
    </row>
    <row r="316" spans="1:16">
      <c r="A316" s="2" t="s">
        <v>247</v>
      </c>
      <c r="B316" s="2" t="s">
        <v>744</v>
      </c>
      <c r="C316" s="2" t="s">
        <v>734</v>
      </c>
      <c r="D316" s="2" t="s">
        <v>754</v>
      </c>
      <c r="E316" s="2" t="s">
        <v>736</v>
      </c>
      <c r="F316" s="2" t="s">
        <v>741</v>
      </c>
      <c r="G316" s="2" t="s">
        <v>742</v>
      </c>
      <c r="H316" s="2" t="s">
        <v>743</v>
      </c>
      <c r="I316" s="2" t="s">
        <v>740</v>
      </c>
      <c r="J316" s="2">
        <v>2.37225814678182</v>
      </c>
      <c r="K316" s="2" t="s">
        <v>16</v>
      </c>
      <c r="L316" s="2" t="s">
        <v>143</v>
      </c>
      <c r="M316" s="2" t="s">
        <v>16</v>
      </c>
      <c r="N316" s="2">
        <v>9.9589041095890405</v>
      </c>
      <c r="O316" s="2">
        <f>N316*12</f>
        <v>119.50684931506848</v>
      </c>
      <c r="P316" s="2">
        <v>0</v>
      </c>
    </row>
    <row r="317" spans="1:16">
      <c r="A317" s="2" t="s">
        <v>249</v>
      </c>
      <c r="B317" s="2" t="s">
        <v>744</v>
      </c>
      <c r="C317" s="2" t="s">
        <v>734</v>
      </c>
      <c r="D317" s="2" t="s">
        <v>754</v>
      </c>
      <c r="E317" s="2" t="s">
        <v>748</v>
      </c>
      <c r="F317" s="2" t="s">
        <v>741</v>
      </c>
      <c r="G317" s="2" t="s">
        <v>742</v>
      </c>
      <c r="H317" s="2" t="s">
        <v>743</v>
      </c>
      <c r="I317" s="2" t="s">
        <v>740</v>
      </c>
      <c r="J317" s="2">
        <v>2.3870152769796902</v>
      </c>
      <c r="K317" s="2" t="s">
        <v>16</v>
      </c>
      <c r="L317" s="2" t="s">
        <v>143</v>
      </c>
      <c r="M317" s="2" t="s">
        <v>16</v>
      </c>
      <c r="N317" s="2">
        <v>3.6273972602739701</v>
      </c>
      <c r="O317" s="2">
        <f>N317*12</f>
        <v>43.528767123287643</v>
      </c>
      <c r="P317" s="2">
        <v>0</v>
      </c>
    </row>
    <row r="318" spans="1:16">
      <c r="A318" s="2" t="s">
        <v>274</v>
      </c>
      <c r="B318" s="2" t="s">
        <v>744</v>
      </c>
      <c r="C318" s="2" t="s">
        <v>734</v>
      </c>
      <c r="D318" s="2" t="s">
        <v>754</v>
      </c>
      <c r="E318" s="2" t="s">
        <v>748</v>
      </c>
      <c r="F318" s="2" t="s">
        <v>741</v>
      </c>
      <c r="G318" s="2" t="s">
        <v>742</v>
      </c>
      <c r="H318" s="2" t="s">
        <v>743</v>
      </c>
      <c r="I318" s="2" t="s">
        <v>740</v>
      </c>
      <c r="J318" s="2">
        <v>2.5822525002696799</v>
      </c>
      <c r="K318" s="2" t="s">
        <v>143</v>
      </c>
      <c r="L318" s="2" t="s">
        <v>143</v>
      </c>
      <c r="M318" s="2" t="s">
        <v>16</v>
      </c>
      <c r="N318" s="2">
        <v>3.1863013698630098</v>
      </c>
      <c r="O318" s="2">
        <f>N318*12</f>
        <v>38.235616438356118</v>
      </c>
      <c r="P318" s="2">
        <v>0</v>
      </c>
    </row>
    <row r="319" spans="1:16">
      <c r="A319" s="2" t="s">
        <v>276</v>
      </c>
      <c r="B319" s="2" t="s">
        <v>744</v>
      </c>
      <c r="C319" s="2" t="s">
        <v>734</v>
      </c>
      <c r="D319" s="2" t="s">
        <v>754</v>
      </c>
      <c r="E319" s="2" t="s">
        <v>736</v>
      </c>
      <c r="F319" s="2" t="s">
        <v>741</v>
      </c>
      <c r="G319" s="2" t="s">
        <v>742</v>
      </c>
      <c r="H319" s="2" t="s">
        <v>743</v>
      </c>
      <c r="I319" s="2" t="s">
        <v>740</v>
      </c>
      <c r="J319" s="2">
        <v>2.5847874873986001</v>
      </c>
      <c r="K319" s="2" t="s">
        <v>143</v>
      </c>
      <c r="L319" s="2" t="s">
        <v>143</v>
      </c>
      <c r="M319" s="2" t="s">
        <v>16</v>
      </c>
      <c r="N319" s="2">
        <v>1.65753424657534</v>
      </c>
      <c r="O319" s="2">
        <f>N319*12</f>
        <v>19.890410958904081</v>
      </c>
      <c r="P319" s="2">
        <v>0</v>
      </c>
    </row>
    <row r="320" spans="1:16">
      <c r="A320" s="2" t="s">
        <v>284</v>
      </c>
      <c r="B320" s="2" t="s">
        <v>744</v>
      </c>
      <c r="C320" s="2" t="s">
        <v>734</v>
      </c>
      <c r="D320" s="2" t="s">
        <v>754</v>
      </c>
      <c r="E320" s="2" t="s">
        <v>736</v>
      </c>
      <c r="F320" s="2" t="s">
        <v>741</v>
      </c>
      <c r="G320" s="2" t="s">
        <v>735</v>
      </c>
      <c r="H320" s="2" t="s">
        <v>743</v>
      </c>
      <c r="I320" s="2" t="s">
        <v>740</v>
      </c>
      <c r="J320" s="2">
        <v>2.6369489320814501</v>
      </c>
      <c r="K320" s="2" t="s">
        <v>143</v>
      </c>
      <c r="L320" s="2" t="s">
        <v>143</v>
      </c>
      <c r="M320" s="2" t="s">
        <v>16</v>
      </c>
      <c r="N320" s="2">
        <v>5.3835616438356197</v>
      </c>
      <c r="O320" s="2">
        <f>N320*12</f>
        <v>64.602739726027437</v>
      </c>
      <c r="P320" s="2">
        <v>0</v>
      </c>
    </row>
    <row r="321" spans="1:16">
      <c r="A321" s="2" t="s">
        <v>286</v>
      </c>
      <c r="B321" s="2" t="s">
        <v>744</v>
      </c>
      <c r="C321" s="2" t="s">
        <v>734</v>
      </c>
      <c r="D321" s="2" t="s">
        <v>754</v>
      </c>
      <c r="E321" s="2" t="s">
        <v>736</v>
      </c>
      <c r="F321" s="2" t="s">
        <v>741</v>
      </c>
      <c r="G321" s="2" t="s">
        <v>735</v>
      </c>
      <c r="H321" s="2" t="s">
        <v>743</v>
      </c>
      <c r="I321" s="2" t="s">
        <v>740</v>
      </c>
      <c r="J321" s="2">
        <v>2.6512107049803801</v>
      </c>
      <c r="K321" s="2" t="s">
        <v>143</v>
      </c>
      <c r="L321" s="2" t="s">
        <v>143</v>
      </c>
      <c r="M321" s="2" t="s">
        <v>16</v>
      </c>
      <c r="N321" s="2">
        <v>1.92876712328767</v>
      </c>
      <c r="O321" s="2">
        <f>N321*12</f>
        <v>23.145205479452038</v>
      </c>
      <c r="P321" s="2">
        <v>0</v>
      </c>
    </row>
    <row r="322" spans="1:16">
      <c r="A322" s="2" t="s">
        <v>289</v>
      </c>
      <c r="B322" s="2" t="s">
        <v>744</v>
      </c>
      <c r="C322" s="2" t="s">
        <v>734</v>
      </c>
      <c r="D322" s="2" t="s">
        <v>754</v>
      </c>
      <c r="E322" s="2" t="s">
        <v>748</v>
      </c>
      <c r="F322" s="2" t="s">
        <v>741</v>
      </c>
      <c r="G322" s="2" t="s">
        <v>742</v>
      </c>
      <c r="H322" s="2" t="s">
        <v>743</v>
      </c>
      <c r="I322" s="2" t="s">
        <v>740</v>
      </c>
      <c r="J322" s="2">
        <v>2.6651616247732499</v>
      </c>
      <c r="K322" s="2" t="s">
        <v>143</v>
      </c>
      <c r="L322" s="2" t="s">
        <v>143</v>
      </c>
      <c r="M322" s="2" t="s">
        <v>16</v>
      </c>
      <c r="N322" s="2">
        <v>2.6027397260274001</v>
      </c>
      <c r="O322" s="2">
        <f>N322*12</f>
        <v>31.232876712328803</v>
      </c>
      <c r="P322" s="2">
        <v>1</v>
      </c>
    </row>
    <row r="323" spans="1:16">
      <c r="A323" s="2" t="s">
        <v>299</v>
      </c>
      <c r="B323" s="2" t="s">
        <v>744</v>
      </c>
      <c r="C323" s="2" t="s">
        <v>734</v>
      </c>
      <c r="D323" s="2" t="s">
        <v>754</v>
      </c>
      <c r="E323" s="2" t="s">
        <v>736</v>
      </c>
      <c r="F323" s="2" t="s">
        <v>741</v>
      </c>
      <c r="G323" s="2" t="s">
        <v>742</v>
      </c>
      <c r="H323" s="2" t="s">
        <v>743</v>
      </c>
      <c r="I323" s="2" t="s">
        <v>740</v>
      </c>
      <c r="J323" s="2">
        <v>2.7164389452778699</v>
      </c>
      <c r="K323" s="2" t="s">
        <v>143</v>
      </c>
      <c r="L323" s="2" t="s">
        <v>143</v>
      </c>
      <c r="M323" s="2" t="s">
        <v>16</v>
      </c>
      <c r="N323" s="2">
        <v>1.0547945205479501</v>
      </c>
      <c r="O323" s="2">
        <f>N323*12</f>
        <v>12.657534246575402</v>
      </c>
      <c r="P323" s="2">
        <v>0</v>
      </c>
    </row>
    <row r="324" spans="1:16">
      <c r="A324" s="2" t="s">
        <v>301</v>
      </c>
      <c r="B324" s="2" t="s">
        <v>744</v>
      </c>
      <c r="C324" s="2" t="s">
        <v>734</v>
      </c>
      <c r="D324" s="2" t="s">
        <v>754</v>
      </c>
      <c r="E324" s="2" t="s">
        <v>748</v>
      </c>
      <c r="F324" s="2" t="s">
        <v>741</v>
      </c>
      <c r="G324" s="2" t="s">
        <v>735</v>
      </c>
      <c r="H324" s="2" t="s">
        <v>743</v>
      </c>
      <c r="I324" s="2" t="s">
        <v>740</v>
      </c>
      <c r="J324" s="2">
        <v>2.7316442653897401</v>
      </c>
      <c r="K324" s="2" t="s">
        <v>143</v>
      </c>
      <c r="L324" s="2" t="s">
        <v>143</v>
      </c>
      <c r="M324" s="2" t="s">
        <v>16</v>
      </c>
      <c r="N324" s="2">
        <v>1.2849315068493199</v>
      </c>
      <c r="O324" s="2">
        <f>N324*12</f>
        <v>15.419178082191838</v>
      </c>
      <c r="P324" s="2">
        <v>1</v>
      </c>
    </row>
    <row r="325" spans="1:16">
      <c r="A325" s="2" t="s">
        <v>312</v>
      </c>
      <c r="B325" s="2" t="s">
        <v>744</v>
      </c>
      <c r="C325" s="2" t="s">
        <v>734</v>
      </c>
      <c r="D325" s="2" t="s">
        <v>754</v>
      </c>
      <c r="E325" s="2" t="s">
        <v>748</v>
      </c>
      <c r="F325" s="2" t="s">
        <v>741</v>
      </c>
      <c r="G325" s="2" t="s">
        <v>742</v>
      </c>
      <c r="H325" s="2" t="s">
        <v>743</v>
      </c>
      <c r="I325" s="2" t="s">
        <v>740</v>
      </c>
      <c r="J325" s="2">
        <v>2.7932041317306702</v>
      </c>
      <c r="K325" s="2" t="s">
        <v>143</v>
      </c>
      <c r="L325" s="2" t="s">
        <v>143</v>
      </c>
      <c r="M325" s="2" t="s">
        <v>16</v>
      </c>
      <c r="N325" s="2">
        <v>2.4356164383561598</v>
      </c>
      <c r="O325" s="2">
        <f>N325*12</f>
        <v>29.227397260273918</v>
      </c>
      <c r="P325" s="2">
        <v>0</v>
      </c>
    </row>
    <row r="326" spans="1:16">
      <c r="A326" s="2" t="s">
        <v>324</v>
      </c>
      <c r="B326" s="2" t="s">
        <v>744</v>
      </c>
      <c r="C326" s="2" t="s">
        <v>734</v>
      </c>
      <c r="D326" s="2" t="s">
        <v>754</v>
      </c>
      <c r="E326" s="2" t="s">
        <v>748</v>
      </c>
      <c r="F326" s="2" t="s">
        <v>741</v>
      </c>
      <c r="G326" s="2" t="s">
        <v>742</v>
      </c>
      <c r="H326" s="2" t="s">
        <v>743</v>
      </c>
      <c r="I326" s="2" t="s">
        <v>740</v>
      </c>
      <c r="J326" s="2">
        <v>2.9320270029978399</v>
      </c>
      <c r="K326" s="2" t="s">
        <v>143</v>
      </c>
      <c r="L326" s="2" t="s">
        <v>143</v>
      </c>
      <c r="M326" s="2" t="s">
        <v>16</v>
      </c>
      <c r="N326" s="2">
        <v>0.96164383561643796</v>
      </c>
      <c r="O326" s="2">
        <f>N326*12</f>
        <v>11.539726027397256</v>
      </c>
      <c r="P326" s="2">
        <v>0</v>
      </c>
    </row>
    <row r="327" spans="1:16">
      <c r="A327" s="2" t="s">
        <v>333</v>
      </c>
      <c r="B327" s="2" t="s">
        <v>744</v>
      </c>
      <c r="C327" s="2" t="s">
        <v>734</v>
      </c>
      <c r="D327" s="2" t="s">
        <v>754</v>
      </c>
      <c r="E327" s="2" t="s">
        <v>748</v>
      </c>
      <c r="F327" s="2" t="s">
        <v>741</v>
      </c>
      <c r="G327" s="2" t="s">
        <v>742</v>
      </c>
      <c r="H327" s="2" t="s">
        <v>743</v>
      </c>
      <c r="I327" s="2" t="s">
        <v>740</v>
      </c>
      <c r="J327" s="2">
        <v>2.9933616464864001</v>
      </c>
      <c r="K327" s="2" t="s">
        <v>143</v>
      </c>
      <c r="L327" s="2" t="s">
        <v>143</v>
      </c>
      <c r="M327" s="2" t="s">
        <v>16</v>
      </c>
      <c r="N327" s="2">
        <v>5.0602739726027401</v>
      </c>
      <c r="O327" s="2">
        <f>N327*12</f>
        <v>60.723287671232882</v>
      </c>
      <c r="P327" s="2">
        <v>0</v>
      </c>
    </row>
    <row r="328" spans="1:16">
      <c r="A328" s="2" t="s">
        <v>341</v>
      </c>
      <c r="B328" s="2" t="s">
        <v>744</v>
      </c>
      <c r="C328" s="2" t="s">
        <v>734</v>
      </c>
      <c r="D328" s="2" t="s">
        <v>754</v>
      </c>
      <c r="E328" s="2" t="s">
        <v>748</v>
      </c>
      <c r="F328" s="2" t="s">
        <v>741</v>
      </c>
      <c r="G328" s="2" t="s">
        <v>735</v>
      </c>
      <c r="H328" s="2" t="s">
        <v>743</v>
      </c>
      <c r="I328" s="2" t="s">
        <v>740</v>
      </c>
      <c r="J328" s="2">
        <v>3.0189535263094198</v>
      </c>
      <c r="K328" s="2" t="s">
        <v>143</v>
      </c>
      <c r="L328" s="2" t="s">
        <v>143</v>
      </c>
      <c r="M328" s="2" t="s">
        <v>16</v>
      </c>
      <c r="N328" s="2">
        <v>4.9315068493150697E-2</v>
      </c>
      <c r="O328" s="2">
        <f>N328*12</f>
        <v>0.59178082191780834</v>
      </c>
      <c r="P328" s="2">
        <v>1</v>
      </c>
    </row>
    <row r="329" spans="1:16">
      <c r="A329" s="2" t="s">
        <v>343</v>
      </c>
      <c r="B329" s="2" t="s">
        <v>744</v>
      </c>
      <c r="C329" s="2" t="s">
        <v>734</v>
      </c>
      <c r="D329" s="2" t="s">
        <v>754</v>
      </c>
      <c r="E329" s="2" t="s">
        <v>748</v>
      </c>
      <c r="F329" s="2" t="s">
        <v>741</v>
      </c>
      <c r="G329" s="2" t="s">
        <v>735</v>
      </c>
      <c r="H329" s="2" t="s">
        <v>743</v>
      </c>
      <c r="I329" s="2" t="s">
        <v>740</v>
      </c>
      <c r="J329" s="2">
        <v>3.0276766427038502</v>
      </c>
      <c r="K329" s="2" t="s">
        <v>143</v>
      </c>
      <c r="L329" s="2" t="s">
        <v>143</v>
      </c>
      <c r="M329" s="2" t="s">
        <v>16</v>
      </c>
      <c r="N329" s="2">
        <v>1.2109589041095901</v>
      </c>
      <c r="O329" s="2">
        <f>N329*12</f>
        <v>14.531506849315081</v>
      </c>
      <c r="P329" s="2">
        <v>0</v>
      </c>
    </row>
    <row r="330" spans="1:16">
      <c r="A330" s="2" t="s">
        <v>344</v>
      </c>
      <c r="B330" s="2" t="s">
        <v>744</v>
      </c>
      <c r="C330" s="2" t="s">
        <v>734</v>
      </c>
      <c r="D330" s="2" t="s">
        <v>754</v>
      </c>
      <c r="E330" s="2" t="s">
        <v>748</v>
      </c>
      <c r="F330" s="2" t="s">
        <v>741</v>
      </c>
      <c r="G330" s="2" t="s">
        <v>742</v>
      </c>
      <c r="H330" s="2" t="s">
        <v>743</v>
      </c>
      <c r="I330" s="2" t="s">
        <v>740</v>
      </c>
      <c r="J330" s="2">
        <v>3.0302806415688099</v>
      </c>
      <c r="K330" s="2" t="s">
        <v>143</v>
      </c>
      <c r="L330" s="2" t="s">
        <v>143</v>
      </c>
      <c r="M330" s="2" t="s">
        <v>16</v>
      </c>
      <c r="N330" s="2">
        <v>1.6301369863013699</v>
      </c>
      <c r="O330" s="2">
        <f>N330*12</f>
        <v>19.56164383561644</v>
      </c>
      <c r="P330" s="2">
        <v>0</v>
      </c>
    </row>
    <row r="331" spans="1:16">
      <c r="A331" s="2" t="s">
        <v>352</v>
      </c>
      <c r="B331" s="2" t="s">
        <v>744</v>
      </c>
      <c r="C331" s="2" t="s">
        <v>734</v>
      </c>
      <c r="D331" s="2" t="s">
        <v>754</v>
      </c>
      <c r="E331" s="2" t="s">
        <v>736</v>
      </c>
      <c r="F331" s="2" t="s">
        <v>741</v>
      </c>
      <c r="G331" s="2" t="s">
        <v>742</v>
      </c>
      <c r="H331" s="2" t="s">
        <v>743</v>
      </c>
      <c r="I331" s="2" t="s">
        <v>740</v>
      </c>
      <c r="J331" s="2">
        <v>3.0956998516836101</v>
      </c>
      <c r="K331" s="2" t="s">
        <v>143</v>
      </c>
      <c r="L331" s="2" t="s">
        <v>143</v>
      </c>
      <c r="M331" s="2" t="s">
        <v>16</v>
      </c>
      <c r="N331" s="2">
        <v>1.52602739726027</v>
      </c>
      <c r="O331" s="2">
        <f>N331*12</f>
        <v>18.31232876712324</v>
      </c>
      <c r="P331" s="2">
        <v>1</v>
      </c>
    </row>
    <row r="332" spans="1:16">
      <c r="A332" s="2" t="s">
        <v>359</v>
      </c>
      <c r="B332" s="2" t="s">
        <v>744</v>
      </c>
      <c r="C332" s="2" t="s">
        <v>734</v>
      </c>
      <c r="D332" s="2" t="s">
        <v>754</v>
      </c>
      <c r="E332" s="2" t="s">
        <v>748</v>
      </c>
      <c r="F332" s="2" t="s">
        <v>735</v>
      </c>
      <c r="G332" s="2" t="s">
        <v>742</v>
      </c>
      <c r="H332" s="2" t="s">
        <v>743</v>
      </c>
      <c r="I332" s="2" t="s">
        <v>740</v>
      </c>
      <c r="J332" s="2">
        <v>3.1388505636700699</v>
      </c>
      <c r="K332" s="2" t="s">
        <v>143</v>
      </c>
      <c r="L332" s="2" t="s">
        <v>143</v>
      </c>
      <c r="M332" s="2" t="s">
        <v>16</v>
      </c>
      <c r="N332" s="2">
        <v>2.31506849315068</v>
      </c>
      <c r="O332" s="2">
        <f>N332*12</f>
        <v>27.780821917808161</v>
      </c>
      <c r="P332" s="2">
        <v>0</v>
      </c>
    </row>
    <row r="333" spans="1:16">
      <c r="A333" s="2" t="s">
        <v>362</v>
      </c>
      <c r="B333" s="2" t="s">
        <v>744</v>
      </c>
      <c r="C333" s="2" t="s">
        <v>734</v>
      </c>
      <c r="D333" s="2" t="s">
        <v>754</v>
      </c>
      <c r="E333" s="2" t="s">
        <v>736</v>
      </c>
      <c r="F333" s="2" t="s">
        <v>741</v>
      </c>
      <c r="G333" s="2" t="s">
        <v>735</v>
      </c>
      <c r="H333" s="2" t="s">
        <v>743</v>
      </c>
      <c r="I333" s="2" t="s">
        <v>740</v>
      </c>
      <c r="J333" s="2">
        <v>3.1601652324376102</v>
      </c>
      <c r="K333" s="2" t="s">
        <v>143</v>
      </c>
      <c r="L333" s="2" t="s">
        <v>143</v>
      </c>
      <c r="M333" s="2" t="s">
        <v>16</v>
      </c>
      <c r="N333" s="2">
        <v>1.27671232876712</v>
      </c>
      <c r="O333" s="2">
        <f>N333*12</f>
        <v>15.32054794520544</v>
      </c>
      <c r="P333" s="2">
        <v>0</v>
      </c>
    </row>
    <row r="334" spans="1:16">
      <c r="A334" s="2" t="s">
        <v>363</v>
      </c>
      <c r="B334" s="2" t="s">
        <v>744</v>
      </c>
      <c r="C334" s="2" t="s">
        <v>734</v>
      </c>
      <c r="D334" s="2" t="s">
        <v>754</v>
      </c>
      <c r="E334" s="2" t="s">
        <v>748</v>
      </c>
      <c r="F334" s="2" t="s">
        <v>741</v>
      </c>
      <c r="G334" s="2" t="s">
        <v>735</v>
      </c>
      <c r="H334" s="2" t="s">
        <v>743</v>
      </c>
      <c r="I334" s="2" t="s">
        <v>740</v>
      </c>
      <c r="J334" s="2">
        <v>3.16339854836031</v>
      </c>
      <c r="K334" s="2" t="s">
        <v>143</v>
      </c>
      <c r="L334" s="2" t="s">
        <v>143</v>
      </c>
      <c r="M334" s="2" t="s">
        <v>16</v>
      </c>
      <c r="N334" s="2">
        <v>1.7863013698630099</v>
      </c>
      <c r="O334" s="2">
        <f>N334*12</f>
        <v>21.435616438356121</v>
      </c>
      <c r="P334" s="2">
        <v>0</v>
      </c>
    </row>
    <row r="335" spans="1:16">
      <c r="A335" s="2" t="s">
        <v>368</v>
      </c>
      <c r="B335" s="2" t="s">
        <v>744</v>
      </c>
      <c r="C335" s="2" t="s">
        <v>734</v>
      </c>
      <c r="D335" s="2" t="s">
        <v>754</v>
      </c>
      <c r="E335" s="2" t="s">
        <v>736</v>
      </c>
      <c r="F335" s="2" t="s">
        <v>741</v>
      </c>
      <c r="G335" s="2" t="s">
        <v>735</v>
      </c>
      <c r="H335" s="2" t="s">
        <v>743</v>
      </c>
      <c r="I335" s="2" t="s">
        <v>740</v>
      </c>
      <c r="J335" s="2">
        <v>3.1830772554970999</v>
      </c>
      <c r="K335" s="2" t="s">
        <v>143</v>
      </c>
      <c r="L335" s="2" t="s">
        <v>143</v>
      </c>
      <c r="M335" s="2" t="s">
        <v>16</v>
      </c>
      <c r="N335" s="2">
        <v>1.93150684931507</v>
      </c>
      <c r="O335" s="2">
        <f>N335*12</f>
        <v>23.178082191780838</v>
      </c>
      <c r="P335" s="2">
        <v>0</v>
      </c>
    </row>
    <row r="336" spans="1:16">
      <c r="A336" s="2" t="s">
        <v>375</v>
      </c>
      <c r="B336" s="2" t="s">
        <v>744</v>
      </c>
      <c r="C336" s="2" t="s">
        <v>734</v>
      </c>
      <c r="D336" s="2" t="s">
        <v>754</v>
      </c>
      <c r="E336" s="2" t="s">
        <v>736</v>
      </c>
      <c r="F336" s="2" t="s">
        <v>741</v>
      </c>
      <c r="G336" s="2" t="s">
        <v>735</v>
      </c>
      <c r="H336" s="2" t="s">
        <v>743</v>
      </c>
      <c r="I336" s="2" t="s">
        <v>740</v>
      </c>
      <c r="J336" s="2">
        <v>3.20303857975866</v>
      </c>
      <c r="K336" s="2" t="s">
        <v>143</v>
      </c>
      <c r="L336" s="2" t="s">
        <v>143</v>
      </c>
      <c r="M336" s="2" t="s">
        <v>16</v>
      </c>
      <c r="N336" s="2">
        <v>1.5123287671232899</v>
      </c>
      <c r="O336" s="2">
        <f>N336*12</f>
        <v>18.147945205479481</v>
      </c>
      <c r="P336" s="2">
        <v>0</v>
      </c>
    </row>
    <row r="337" spans="1:16">
      <c r="A337" s="2" t="s">
        <v>377</v>
      </c>
      <c r="B337" s="2" t="s">
        <v>744</v>
      </c>
      <c r="C337" s="2" t="s">
        <v>734</v>
      </c>
      <c r="D337" s="2" t="s">
        <v>754</v>
      </c>
      <c r="E337" s="2" t="s">
        <v>736</v>
      </c>
      <c r="F337" s="2" t="s">
        <v>741</v>
      </c>
      <c r="G337" s="2" t="s">
        <v>742</v>
      </c>
      <c r="H337" s="2" t="s">
        <v>743</v>
      </c>
      <c r="I337" s="2" t="s">
        <v>740</v>
      </c>
      <c r="J337" s="2">
        <v>3.2074484325125301</v>
      </c>
      <c r="K337" s="2" t="s">
        <v>143</v>
      </c>
      <c r="L337" s="2" t="s">
        <v>143</v>
      </c>
      <c r="M337" s="2" t="s">
        <v>16</v>
      </c>
      <c r="N337" s="2">
        <v>4.1095890410958902E-2</v>
      </c>
      <c r="O337" s="2">
        <f>N337*12</f>
        <v>0.49315068493150682</v>
      </c>
      <c r="P337" s="2">
        <v>0</v>
      </c>
    </row>
    <row r="338" spans="1:16">
      <c r="A338" s="2" t="s">
        <v>380</v>
      </c>
      <c r="B338" s="2" t="s">
        <v>744</v>
      </c>
      <c r="C338" s="2" t="s">
        <v>734</v>
      </c>
      <c r="D338" s="2" t="s">
        <v>754</v>
      </c>
      <c r="E338" s="2" t="s">
        <v>736</v>
      </c>
      <c r="F338" s="2" t="s">
        <v>741</v>
      </c>
      <c r="G338" s="2" t="s">
        <v>735</v>
      </c>
      <c r="H338" s="2" t="s">
        <v>743</v>
      </c>
      <c r="I338" s="2" t="s">
        <v>740</v>
      </c>
      <c r="J338" s="2">
        <v>3.2342212349007999</v>
      </c>
      <c r="K338" s="2" t="s">
        <v>143</v>
      </c>
      <c r="L338" s="2" t="s">
        <v>143</v>
      </c>
      <c r="M338" s="2" t="s">
        <v>16</v>
      </c>
      <c r="N338" s="2">
        <v>1.41095890410959</v>
      </c>
      <c r="O338" s="2">
        <f>N338*12</f>
        <v>16.931506849315081</v>
      </c>
      <c r="P338" s="2">
        <v>0</v>
      </c>
    </row>
    <row r="339" spans="1:16">
      <c r="A339" s="2" t="s">
        <v>386</v>
      </c>
      <c r="B339" s="2" t="s">
        <v>744</v>
      </c>
      <c r="C339" s="2" t="s">
        <v>734</v>
      </c>
      <c r="D339" s="2" t="s">
        <v>754</v>
      </c>
      <c r="E339" s="2" t="s">
        <v>748</v>
      </c>
      <c r="F339" s="2" t="s">
        <v>741</v>
      </c>
      <c r="G339" s="2" t="s">
        <v>735</v>
      </c>
      <c r="H339" s="2" t="s">
        <v>743</v>
      </c>
      <c r="I339" s="2" t="s">
        <v>740</v>
      </c>
      <c r="J339" s="2">
        <v>3.3071121753458601</v>
      </c>
      <c r="K339" s="2" t="s">
        <v>143</v>
      </c>
      <c r="L339" s="2" t="s">
        <v>143</v>
      </c>
      <c r="M339" s="2" t="s">
        <v>16</v>
      </c>
      <c r="N339" s="2">
        <v>1.7150684931506801</v>
      </c>
      <c r="O339" s="2">
        <f>N339*12</f>
        <v>20.580821917808162</v>
      </c>
      <c r="P339" s="2">
        <v>0</v>
      </c>
    </row>
    <row r="340" spans="1:16">
      <c r="A340" s="2" t="s">
        <v>400</v>
      </c>
      <c r="B340" s="2" t="s">
        <v>744</v>
      </c>
      <c r="C340" s="2" t="s">
        <v>734</v>
      </c>
      <c r="D340" s="2" t="s">
        <v>754</v>
      </c>
      <c r="E340" s="2" t="s">
        <v>748</v>
      </c>
      <c r="F340" s="2" t="s">
        <v>741</v>
      </c>
      <c r="G340" s="2" t="s">
        <v>735</v>
      </c>
      <c r="H340" s="2" t="s">
        <v>743</v>
      </c>
      <c r="I340" s="2" t="s">
        <v>740</v>
      </c>
      <c r="J340" s="2">
        <v>3.4238673256696699</v>
      </c>
      <c r="K340" s="2" t="s">
        <v>143</v>
      </c>
      <c r="L340" s="2" t="s">
        <v>143</v>
      </c>
      <c r="M340" s="2" t="s">
        <v>143</v>
      </c>
      <c r="N340" s="2">
        <v>1.4712328767123299</v>
      </c>
      <c r="O340" s="2">
        <f>N340*12</f>
        <v>17.654794520547959</v>
      </c>
      <c r="P340" s="2">
        <v>0</v>
      </c>
    </row>
    <row r="341" spans="1:16">
      <c r="A341" s="2" t="s">
        <v>415</v>
      </c>
      <c r="B341" s="2" t="s">
        <v>744</v>
      </c>
      <c r="C341" s="2" t="s">
        <v>734</v>
      </c>
      <c r="D341" s="2" t="s">
        <v>754</v>
      </c>
      <c r="E341" s="2" t="s">
        <v>748</v>
      </c>
      <c r="F341" s="2" t="s">
        <v>741</v>
      </c>
      <c r="G341" s="2" t="s">
        <v>735</v>
      </c>
      <c r="H341" s="2" t="s">
        <v>743</v>
      </c>
      <c r="I341" s="2" t="s">
        <v>740</v>
      </c>
      <c r="J341" s="2">
        <v>3.5421889354773399</v>
      </c>
      <c r="K341" s="2" t="s">
        <v>143</v>
      </c>
      <c r="L341" s="2" t="s">
        <v>143</v>
      </c>
      <c r="M341" s="2" t="s">
        <v>143</v>
      </c>
      <c r="N341" s="2">
        <v>1.45479452054795</v>
      </c>
      <c r="O341" s="2">
        <f>N341*12</f>
        <v>17.457534246575399</v>
      </c>
      <c r="P341" s="2">
        <v>0</v>
      </c>
    </row>
    <row r="342" spans="1:16">
      <c r="A342" s="2" t="s">
        <v>418</v>
      </c>
      <c r="B342" s="2" t="s">
        <v>744</v>
      </c>
      <c r="C342" s="2" t="s">
        <v>734</v>
      </c>
      <c r="D342" s="2" t="s">
        <v>754</v>
      </c>
      <c r="E342" s="2" t="s">
        <v>736</v>
      </c>
      <c r="F342" s="2" t="s">
        <v>741</v>
      </c>
      <c r="G342" s="2" t="s">
        <v>742</v>
      </c>
      <c r="H342" s="2" t="s">
        <v>743</v>
      </c>
      <c r="I342" s="2" t="s">
        <v>740</v>
      </c>
      <c r="J342" s="2">
        <v>3.56633954506361</v>
      </c>
      <c r="K342" s="2" t="s">
        <v>143</v>
      </c>
      <c r="L342" s="2" t="s">
        <v>143</v>
      </c>
      <c r="M342" s="2" t="s">
        <v>143</v>
      </c>
      <c r="N342" s="2">
        <v>2.1287671232876701</v>
      </c>
      <c r="O342" s="2">
        <f>N342*12</f>
        <v>25.545205479452044</v>
      </c>
      <c r="P342" s="2">
        <v>1</v>
      </c>
    </row>
    <row r="343" spans="1:16">
      <c r="A343" s="2" t="s">
        <v>421</v>
      </c>
      <c r="B343" s="2" t="s">
        <v>744</v>
      </c>
      <c r="C343" s="2" t="s">
        <v>734</v>
      </c>
      <c r="D343" s="2" t="s">
        <v>754</v>
      </c>
      <c r="E343" s="2" t="s">
        <v>748</v>
      </c>
      <c r="F343" s="2" t="s">
        <v>741</v>
      </c>
      <c r="G343" s="2" t="s">
        <v>742</v>
      </c>
      <c r="H343" s="2" t="s">
        <v>743</v>
      </c>
      <c r="I343" s="2" t="s">
        <v>740</v>
      </c>
      <c r="J343" s="2">
        <v>3.5984524007038798</v>
      </c>
      <c r="K343" s="2" t="s">
        <v>143</v>
      </c>
      <c r="L343" s="2" t="s">
        <v>143</v>
      </c>
      <c r="M343" s="2" t="s">
        <v>143</v>
      </c>
      <c r="N343" s="2">
        <v>6.89041095890411</v>
      </c>
      <c r="O343" s="2">
        <f>N343*12</f>
        <v>82.684931506849324</v>
      </c>
      <c r="P343" s="2">
        <v>0</v>
      </c>
    </row>
    <row r="344" spans="1:16">
      <c r="A344" s="2" t="s">
        <v>441</v>
      </c>
      <c r="B344" s="2" t="s">
        <v>744</v>
      </c>
      <c r="C344" s="2" t="s">
        <v>734</v>
      </c>
      <c r="D344" s="2" t="s">
        <v>754</v>
      </c>
      <c r="E344" s="2" t="s">
        <v>748</v>
      </c>
      <c r="F344" s="2" t="s">
        <v>741</v>
      </c>
      <c r="G344" s="2" t="s">
        <v>742</v>
      </c>
      <c r="H344" s="2" t="s">
        <v>743</v>
      </c>
      <c r="I344" s="2" t="s">
        <v>740</v>
      </c>
      <c r="J344" s="2">
        <v>3.8567122888194798</v>
      </c>
      <c r="K344" s="2" t="s">
        <v>143</v>
      </c>
      <c r="L344" s="2" t="s">
        <v>143</v>
      </c>
      <c r="M344" s="2" t="s">
        <v>143</v>
      </c>
      <c r="N344" s="2">
        <v>2.3424657534246598</v>
      </c>
      <c r="O344" s="2">
        <f>N344*12</f>
        <v>28.109589041095916</v>
      </c>
      <c r="P344" s="2">
        <v>1</v>
      </c>
    </row>
    <row r="345" spans="1:16">
      <c r="A345" s="2" t="s">
        <v>451</v>
      </c>
      <c r="B345" s="2" t="s">
        <v>744</v>
      </c>
      <c r="C345" s="2" t="s">
        <v>734</v>
      </c>
      <c r="D345" s="2" t="s">
        <v>754</v>
      </c>
      <c r="E345" s="2" t="s">
        <v>748</v>
      </c>
      <c r="F345" s="2" t="s">
        <v>741</v>
      </c>
      <c r="G345" s="2" t="s">
        <v>742</v>
      </c>
      <c r="H345" s="2" t="s">
        <v>743</v>
      </c>
      <c r="I345" s="2" t="s">
        <v>740</v>
      </c>
      <c r="J345" s="2">
        <v>3.9527364556444402</v>
      </c>
      <c r="K345" s="2" t="s">
        <v>143</v>
      </c>
      <c r="L345" s="2" t="s">
        <v>143</v>
      </c>
      <c r="M345" s="2" t="s">
        <v>143</v>
      </c>
      <c r="N345" s="2">
        <v>0.216438356164384</v>
      </c>
      <c r="O345" s="2">
        <f>N345*12</f>
        <v>2.5972602739726081</v>
      </c>
      <c r="P345" s="2">
        <v>0</v>
      </c>
    </row>
    <row r="346" spans="1:16">
      <c r="A346" s="2" t="s">
        <v>454</v>
      </c>
      <c r="B346" s="2" t="s">
        <v>744</v>
      </c>
      <c r="C346" s="2" t="s">
        <v>734</v>
      </c>
      <c r="D346" s="2" t="s">
        <v>754</v>
      </c>
      <c r="E346" s="2" t="s">
        <v>748</v>
      </c>
      <c r="F346" s="2" t="s">
        <v>741</v>
      </c>
      <c r="G346" s="2" t="s">
        <v>742</v>
      </c>
      <c r="H346" s="2" t="s">
        <v>743</v>
      </c>
      <c r="I346" s="2" t="s">
        <v>740</v>
      </c>
      <c r="J346" s="2">
        <v>3.9762466131671301</v>
      </c>
      <c r="K346" s="2" t="s">
        <v>143</v>
      </c>
      <c r="L346" s="2" t="s">
        <v>143</v>
      </c>
      <c r="M346" s="2" t="s">
        <v>143</v>
      </c>
      <c r="N346" s="2">
        <v>2.1917808219178099</v>
      </c>
      <c r="O346" s="2">
        <f>N346*12</f>
        <v>26.301369863013718</v>
      </c>
      <c r="P346" s="2">
        <v>1</v>
      </c>
    </row>
    <row r="347" spans="1:16">
      <c r="A347" s="2" t="s">
        <v>462</v>
      </c>
      <c r="B347" s="2" t="s">
        <v>744</v>
      </c>
      <c r="C347" s="2" t="s">
        <v>734</v>
      </c>
      <c r="D347" s="2" t="s">
        <v>754</v>
      </c>
      <c r="E347" s="2" t="s">
        <v>748</v>
      </c>
      <c r="F347" s="2" t="s">
        <v>741</v>
      </c>
      <c r="G347" s="2" t="s">
        <v>735</v>
      </c>
      <c r="H347" s="2" t="s">
        <v>743</v>
      </c>
      <c r="I347" s="2" t="s">
        <v>740</v>
      </c>
      <c r="J347" s="2">
        <v>4.0656316393375898</v>
      </c>
      <c r="K347" s="2" t="s">
        <v>143</v>
      </c>
      <c r="L347" s="2" t="s">
        <v>143</v>
      </c>
      <c r="M347" s="2" t="s">
        <v>143</v>
      </c>
      <c r="N347" s="2">
        <v>1.3342465753424699</v>
      </c>
      <c r="O347" s="2">
        <f>N347*12</f>
        <v>16.010958904109639</v>
      </c>
      <c r="P347" s="2">
        <v>0</v>
      </c>
    </row>
    <row r="348" spans="1:16">
      <c r="A348" s="2" t="s">
        <v>464</v>
      </c>
      <c r="B348" s="2" t="s">
        <v>744</v>
      </c>
      <c r="C348" s="2" t="s">
        <v>734</v>
      </c>
      <c r="D348" s="2" t="s">
        <v>754</v>
      </c>
      <c r="E348" s="2" t="s">
        <v>748</v>
      </c>
      <c r="F348" s="2" t="s">
        <v>741</v>
      </c>
      <c r="G348" s="2" t="s">
        <v>735</v>
      </c>
      <c r="H348" s="2" t="s">
        <v>743</v>
      </c>
      <c r="I348" s="2" t="s">
        <v>740</v>
      </c>
      <c r="J348" s="2">
        <v>4.0745098067262502</v>
      </c>
      <c r="K348" s="2" t="s">
        <v>143</v>
      </c>
      <c r="L348" s="2" t="s">
        <v>143</v>
      </c>
      <c r="M348" s="2" t="s">
        <v>143</v>
      </c>
      <c r="N348" s="2">
        <v>1.8712328767123301</v>
      </c>
      <c r="O348" s="2">
        <f>N348*12</f>
        <v>22.45479452054796</v>
      </c>
      <c r="P348" s="2">
        <v>0</v>
      </c>
    </row>
    <row r="349" spans="1:16">
      <c r="A349" s="2" t="s">
        <v>466</v>
      </c>
      <c r="B349" s="2" t="s">
        <v>744</v>
      </c>
      <c r="C349" s="2" t="s">
        <v>734</v>
      </c>
      <c r="D349" s="2" t="s">
        <v>754</v>
      </c>
      <c r="E349" s="2" t="s">
        <v>736</v>
      </c>
      <c r="F349" s="2" t="s">
        <v>741</v>
      </c>
      <c r="G349" s="2" t="s">
        <v>735</v>
      </c>
      <c r="H349" s="2" t="s">
        <v>743</v>
      </c>
      <c r="I349" s="2" t="s">
        <v>740</v>
      </c>
      <c r="J349" s="2">
        <v>4.0827994573283899</v>
      </c>
      <c r="K349" s="2" t="s">
        <v>143</v>
      </c>
      <c r="L349" s="2" t="s">
        <v>143</v>
      </c>
      <c r="M349" s="2" t="s">
        <v>143</v>
      </c>
      <c r="N349" s="2">
        <v>1.9698630136986299</v>
      </c>
      <c r="O349" s="2">
        <f>N349*12</f>
        <v>23.638356164383559</v>
      </c>
      <c r="P349" s="2">
        <v>1</v>
      </c>
    </row>
    <row r="350" spans="1:16">
      <c r="A350" s="2" t="s">
        <v>467</v>
      </c>
      <c r="B350" s="2" t="s">
        <v>744</v>
      </c>
      <c r="C350" s="2" t="s">
        <v>734</v>
      </c>
      <c r="D350" s="2" t="s">
        <v>754</v>
      </c>
      <c r="E350" s="2" t="s">
        <v>748</v>
      </c>
      <c r="F350" s="2" t="s">
        <v>741</v>
      </c>
      <c r="G350" s="2" t="s">
        <v>735</v>
      </c>
      <c r="H350" s="2" t="s">
        <v>743</v>
      </c>
      <c r="I350" s="2" t="s">
        <v>740</v>
      </c>
      <c r="J350" s="2">
        <v>4.0848289345261302</v>
      </c>
      <c r="K350" s="2" t="s">
        <v>143</v>
      </c>
      <c r="L350" s="2" t="s">
        <v>143</v>
      </c>
      <c r="M350" s="2" t="s">
        <v>143</v>
      </c>
      <c r="N350" s="2">
        <v>2.70684931506849</v>
      </c>
      <c r="O350" s="2">
        <f>N350*12</f>
        <v>32.482191780821879</v>
      </c>
      <c r="P350" s="2">
        <v>0</v>
      </c>
    </row>
    <row r="351" spans="1:16">
      <c r="A351" s="2" t="s">
        <v>471</v>
      </c>
      <c r="B351" s="2" t="s">
        <v>744</v>
      </c>
      <c r="C351" s="2" t="s">
        <v>734</v>
      </c>
      <c r="D351" s="2" t="s">
        <v>754</v>
      </c>
      <c r="E351" s="2" t="s">
        <v>736</v>
      </c>
      <c r="F351" s="2" t="s">
        <v>741</v>
      </c>
      <c r="G351" s="2" t="s">
        <v>742</v>
      </c>
      <c r="H351" s="2" t="s">
        <v>743</v>
      </c>
      <c r="I351" s="2" t="s">
        <v>740</v>
      </c>
      <c r="J351" s="2">
        <v>4.1116135641125702</v>
      </c>
      <c r="K351" s="2" t="s">
        <v>143</v>
      </c>
      <c r="L351" s="2" t="s">
        <v>143</v>
      </c>
      <c r="M351" s="2" t="s">
        <v>143</v>
      </c>
      <c r="N351" s="2">
        <v>2.7260273972602702</v>
      </c>
      <c r="O351" s="2">
        <f>N351*12</f>
        <v>32.712328767123239</v>
      </c>
      <c r="P351" s="2">
        <v>1</v>
      </c>
    </row>
    <row r="352" spans="1:16">
      <c r="A352" s="2" t="s">
        <v>473</v>
      </c>
      <c r="B352" s="2" t="s">
        <v>744</v>
      </c>
      <c r="C352" s="2" t="s">
        <v>734</v>
      </c>
      <c r="D352" s="2" t="s">
        <v>754</v>
      </c>
      <c r="E352" s="2" t="s">
        <v>736</v>
      </c>
      <c r="F352" s="2" t="s">
        <v>735</v>
      </c>
      <c r="G352" s="2" t="s">
        <v>735</v>
      </c>
      <c r="H352" s="2" t="s">
        <v>743</v>
      </c>
      <c r="I352" s="2" t="s">
        <v>740</v>
      </c>
      <c r="J352" s="2">
        <v>4.1680855517259499</v>
      </c>
      <c r="K352" s="2" t="s">
        <v>143</v>
      </c>
      <c r="L352" s="2" t="s">
        <v>143</v>
      </c>
      <c r="M352" s="2" t="s">
        <v>143</v>
      </c>
      <c r="N352" s="2">
        <v>2.7041095890411002</v>
      </c>
      <c r="O352" s="2">
        <f>N352*12</f>
        <v>32.449315068493206</v>
      </c>
      <c r="P352" s="2">
        <v>1</v>
      </c>
    </row>
    <row r="353" spans="1:16">
      <c r="A353" s="2" t="s">
        <v>475</v>
      </c>
      <c r="B353" s="2" t="s">
        <v>744</v>
      </c>
      <c r="C353" s="2" t="s">
        <v>734</v>
      </c>
      <c r="D353" s="2" t="s">
        <v>754</v>
      </c>
      <c r="E353" s="2" t="s">
        <v>748</v>
      </c>
      <c r="F353" s="2" t="s">
        <v>741</v>
      </c>
      <c r="G353" s="2" t="s">
        <v>735</v>
      </c>
      <c r="H353" s="2" t="s">
        <v>743</v>
      </c>
      <c r="I353" s="2" t="s">
        <v>740</v>
      </c>
      <c r="J353" s="2">
        <v>4.1743379520445796</v>
      </c>
      <c r="K353" s="2" t="s">
        <v>143</v>
      </c>
      <c r="L353" s="2" t="s">
        <v>143</v>
      </c>
      <c r="M353" s="2" t="s">
        <v>143</v>
      </c>
      <c r="N353" s="2">
        <v>1.1205479452054801</v>
      </c>
      <c r="O353" s="2">
        <f>N353*12</f>
        <v>13.44657534246576</v>
      </c>
      <c r="P353" s="2">
        <v>1</v>
      </c>
    </row>
    <row r="354" spans="1:16">
      <c r="A354" s="2" t="s">
        <v>491</v>
      </c>
      <c r="B354" s="2" t="s">
        <v>744</v>
      </c>
      <c r="C354" s="2" t="s">
        <v>734</v>
      </c>
      <c r="D354" s="2" t="s">
        <v>754</v>
      </c>
      <c r="E354" s="2" t="s">
        <v>736</v>
      </c>
      <c r="F354" s="2" t="s">
        <v>741</v>
      </c>
      <c r="G354" s="2" t="s">
        <v>742</v>
      </c>
      <c r="H354" s="2" t="s">
        <v>743</v>
      </c>
      <c r="I354" s="2" t="s">
        <v>740</v>
      </c>
      <c r="J354" s="2">
        <v>4.6022923797591497</v>
      </c>
      <c r="K354" s="2" t="s">
        <v>143</v>
      </c>
      <c r="L354" s="2" t="s">
        <v>143</v>
      </c>
      <c r="M354" s="2" t="s">
        <v>143</v>
      </c>
      <c r="N354" s="2">
        <v>1.4931506849315099</v>
      </c>
      <c r="O354" s="2">
        <f>N354*12</f>
        <v>17.91780821917812</v>
      </c>
      <c r="P354" s="2">
        <v>0</v>
      </c>
    </row>
    <row r="355" spans="1:16">
      <c r="A355" s="2" t="s">
        <v>498</v>
      </c>
      <c r="B355" s="2" t="s">
        <v>744</v>
      </c>
      <c r="C355" s="2" t="s">
        <v>734</v>
      </c>
      <c r="D355" s="2" t="s">
        <v>754</v>
      </c>
      <c r="E355" s="2" t="s">
        <v>748</v>
      </c>
      <c r="F355" s="2" t="s">
        <v>741</v>
      </c>
      <c r="G355" s="2" t="s">
        <v>742</v>
      </c>
      <c r="H355" s="2" t="s">
        <v>743</v>
      </c>
      <c r="I355" s="2" t="s">
        <v>740</v>
      </c>
      <c r="J355" s="2">
        <v>4.7699525083692</v>
      </c>
      <c r="K355" s="2" t="s">
        <v>143</v>
      </c>
      <c r="L355" s="2" t="s">
        <v>143</v>
      </c>
      <c r="M355" s="2" t="s">
        <v>143</v>
      </c>
      <c r="N355" s="2">
        <v>1.8465753424657501</v>
      </c>
      <c r="O355" s="2">
        <f>N355*12</f>
        <v>22.158904109589002</v>
      </c>
      <c r="P355" s="2">
        <v>0</v>
      </c>
    </row>
    <row r="356" spans="1:16">
      <c r="A356" s="2" t="s">
        <v>501</v>
      </c>
      <c r="B356" s="2" t="s">
        <v>744</v>
      </c>
      <c r="C356" s="2" t="s">
        <v>734</v>
      </c>
      <c r="D356" s="2" t="s">
        <v>754</v>
      </c>
      <c r="E356" s="2" t="s">
        <v>748</v>
      </c>
      <c r="F356" s="2" t="s">
        <v>741</v>
      </c>
      <c r="G356" s="2" t="s">
        <v>735</v>
      </c>
      <c r="H356" s="2" t="s">
        <v>743</v>
      </c>
      <c r="I356" s="2" t="s">
        <v>740</v>
      </c>
      <c r="J356" s="2">
        <v>4.9325985378912804</v>
      </c>
      <c r="K356" s="2" t="s">
        <v>143</v>
      </c>
      <c r="L356" s="2" t="s">
        <v>143</v>
      </c>
      <c r="M356" s="2" t="s">
        <v>143</v>
      </c>
      <c r="N356" s="2">
        <v>1.41095890410959</v>
      </c>
      <c r="O356" s="2">
        <f>N356*12</f>
        <v>16.931506849315081</v>
      </c>
      <c r="P356" s="2">
        <v>0</v>
      </c>
    </row>
    <row r="357" spans="1:16">
      <c r="A357" s="2" t="s">
        <v>503</v>
      </c>
      <c r="B357" s="2" t="s">
        <v>744</v>
      </c>
      <c r="C357" s="2" t="s">
        <v>734</v>
      </c>
      <c r="D357" s="2" t="s">
        <v>754</v>
      </c>
      <c r="E357" s="2" t="s">
        <v>736</v>
      </c>
      <c r="F357" s="2" t="s">
        <v>741</v>
      </c>
      <c r="G357" s="2" t="s">
        <v>735</v>
      </c>
      <c r="H357" s="2" t="s">
        <v>743</v>
      </c>
      <c r="I357" s="2" t="s">
        <v>740</v>
      </c>
      <c r="J357" s="2">
        <v>4.9587741363601001</v>
      </c>
      <c r="K357" s="2" t="s">
        <v>143</v>
      </c>
      <c r="L357" s="2" t="s">
        <v>143</v>
      </c>
      <c r="M357" s="2" t="s">
        <v>143</v>
      </c>
      <c r="N357" s="2">
        <v>1.93150684931507</v>
      </c>
      <c r="O357" s="2">
        <f>N357*12</f>
        <v>23.178082191780838</v>
      </c>
      <c r="P357" s="2">
        <v>0</v>
      </c>
    </row>
    <row r="358" spans="1:16">
      <c r="A358" s="2" t="s">
        <v>504</v>
      </c>
      <c r="B358" s="2" t="s">
        <v>744</v>
      </c>
      <c r="C358" s="2" t="s">
        <v>734</v>
      </c>
      <c r="D358" s="2" t="s">
        <v>754</v>
      </c>
      <c r="E358" s="2" t="s">
        <v>748</v>
      </c>
      <c r="F358" s="2" t="s">
        <v>741</v>
      </c>
      <c r="G358" s="2" t="s">
        <v>742</v>
      </c>
      <c r="H358" s="2" t="s">
        <v>743</v>
      </c>
      <c r="I358" s="2" t="s">
        <v>740</v>
      </c>
      <c r="J358" s="2">
        <v>5.0055872810726099</v>
      </c>
      <c r="K358" s="2" t="s">
        <v>143</v>
      </c>
      <c r="L358" s="2" t="s">
        <v>143</v>
      </c>
      <c r="M358" s="2" t="s">
        <v>143</v>
      </c>
      <c r="N358" s="2">
        <v>2.0301369863013701</v>
      </c>
      <c r="O358" s="2">
        <f>N358*12</f>
        <v>24.361643835616441</v>
      </c>
      <c r="P358" s="2">
        <v>0</v>
      </c>
    </row>
    <row r="359" spans="1:16">
      <c r="A359" s="2" t="s">
        <v>506</v>
      </c>
      <c r="B359" s="2" t="s">
        <v>744</v>
      </c>
      <c r="C359" s="2" t="s">
        <v>734</v>
      </c>
      <c r="D359" s="2" t="s">
        <v>754</v>
      </c>
      <c r="E359" s="2" t="s">
        <v>748</v>
      </c>
      <c r="F359" s="2" t="s">
        <v>741</v>
      </c>
      <c r="G359" s="2" t="s">
        <v>735</v>
      </c>
      <c r="H359" s="2" t="s">
        <v>743</v>
      </c>
      <c r="I359" s="2" t="s">
        <v>740</v>
      </c>
      <c r="J359" s="2">
        <v>5.1777356333256499</v>
      </c>
      <c r="K359" s="2" t="s">
        <v>143</v>
      </c>
      <c r="L359" s="2" t="s">
        <v>143</v>
      </c>
      <c r="M359" s="2" t="s">
        <v>143</v>
      </c>
      <c r="N359" s="2">
        <v>3.5205479452054802</v>
      </c>
      <c r="O359" s="2">
        <f>N359*12</f>
        <v>42.246575342465761</v>
      </c>
      <c r="P359" s="2">
        <v>0</v>
      </c>
    </row>
    <row r="360" spans="1:16">
      <c r="A360" s="2" t="s">
        <v>508</v>
      </c>
      <c r="B360" s="2" t="s">
        <v>744</v>
      </c>
      <c r="C360" s="2" t="s">
        <v>734</v>
      </c>
      <c r="D360" s="2" t="s">
        <v>754</v>
      </c>
      <c r="E360" s="2" t="s">
        <v>748</v>
      </c>
      <c r="F360" s="2" t="s">
        <v>741</v>
      </c>
      <c r="G360" s="2" t="s">
        <v>742</v>
      </c>
      <c r="H360" s="2" t="s">
        <v>743</v>
      </c>
      <c r="I360" s="2" t="s">
        <v>740</v>
      </c>
      <c r="J360" s="2">
        <v>5.2122208955685796</v>
      </c>
      <c r="K360" s="2" t="s">
        <v>143</v>
      </c>
      <c r="L360" s="2" t="s">
        <v>143</v>
      </c>
      <c r="M360" s="2" t="s">
        <v>143</v>
      </c>
      <c r="N360" s="2">
        <v>3.9232876712328801</v>
      </c>
      <c r="O360" s="2">
        <f>N360*12</f>
        <v>47.079452054794558</v>
      </c>
      <c r="P360" s="2">
        <v>0</v>
      </c>
    </row>
    <row r="361" spans="1:16">
      <c r="A361" s="2" t="s">
        <v>510</v>
      </c>
      <c r="B361" s="2" t="s">
        <v>744</v>
      </c>
      <c r="C361" s="2" t="s">
        <v>734</v>
      </c>
      <c r="D361" s="2" t="s">
        <v>754</v>
      </c>
      <c r="E361" s="2" t="s">
        <v>748</v>
      </c>
      <c r="F361" s="2" t="s">
        <v>741</v>
      </c>
      <c r="G361" s="2" t="s">
        <v>742</v>
      </c>
      <c r="H361" s="2" t="s">
        <v>743</v>
      </c>
      <c r="I361" s="2" t="s">
        <v>740</v>
      </c>
      <c r="J361" s="2">
        <v>5.27558892169007</v>
      </c>
      <c r="K361" s="2" t="s">
        <v>143</v>
      </c>
      <c r="L361" s="2" t="s">
        <v>143</v>
      </c>
      <c r="M361" s="2" t="s">
        <v>143</v>
      </c>
      <c r="N361" s="2">
        <v>1.4986301369863</v>
      </c>
      <c r="O361" s="2">
        <f>N361*12</f>
        <v>17.9835616438356</v>
      </c>
      <c r="P361" s="2">
        <v>0</v>
      </c>
    </row>
    <row r="362" spans="1:16">
      <c r="A362" s="2" t="s">
        <v>512</v>
      </c>
      <c r="B362" s="2" t="s">
        <v>744</v>
      </c>
      <c r="C362" s="2" t="s">
        <v>734</v>
      </c>
      <c r="D362" s="2" t="s">
        <v>754</v>
      </c>
      <c r="E362" s="2" t="s">
        <v>736</v>
      </c>
      <c r="F362" s="2" t="s">
        <v>735</v>
      </c>
      <c r="G362" s="2" t="s">
        <v>742</v>
      </c>
      <c r="H362" s="2" t="s">
        <v>743</v>
      </c>
      <c r="I362" s="2" t="s">
        <v>740</v>
      </c>
      <c r="J362" s="2">
        <v>5.3609789811857302</v>
      </c>
      <c r="K362" s="2" t="s">
        <v>143</v>
      </c>
      <c r="L362" s="2" t="s">
        <v>143</v>
      </c>
      <c r="M362" s="2" t="s">
        <v>143</v>
      </c>
      <c r="N362" s="2">
        <v>3.7013698630137002</v>
      </c>
      <c r="O362" s="2">
        <f>N362*12</f>
        <v>44.416438356164406</v>
      </c>
      <c r="P362" s="2">
        <v>0</v>
      </c>
    </row>
    <row r="363" spans="1:16">
      <c r="A363" s="2" t="s">
        <v>515</v>
      </c>
      <c r="B363" s="2" t="s">
        <v>744</v>
      </c>
      <c r="C363" s="2" t="s">
        <v>734</v>
      </c>
      <c r="D363" s="2" t="s">
        <v>754</v>
      </c>
      <c r="E363" s="2" t="s">
        <v>736</v>
      </c>
      <c r="F363" s="2" t="s">
        <v>741</v>
      </c>
      <c r="G363" s="2" t="s">
        <v>742</v>
      </c>
      <c r="H363" s="2" t="s">
        <v>743</v>
      </c>
      <c r="I363" s="2" t="s">
        <v>740</v>
      </c>
      <c r="J363" s="2">
        <v>5.4554022285992803</v>
      </c>
      <c r="K363" s="2" t="s">
        <v>143</v>
      </c>
      <c r="L363" s="2" t="s">
        <v>143</v>
      </c>
      <c r="M363" s="2" t="s">
        <v>143</v>
      </c>
      <c r="N363" s="2">
        <v>3.5287671232876701</v>
      </c>
      <c r="O363" s="2">
        <f>N363*12</f>
        <v>42.345205479452041</v>
      </c>
      <c r="P363" s="2">
        <v>1</v>
      </c>
    </row>
    <row r="364" spans="1:16">
      <c r="A364" s="2" t="s">
        <v>39</v>
      </c>
      <c r="B364" s="2" t="s">
        <v>733</v>
      </c>
      <c r="C364" s="2" t="s">
        <v>749</v>
      </c>
      <c r="D364" s="2" t="s">
        <v>754</v>
      </c>
      <c r="E364" s="2" t="s">
        <v>736</v>
      </c>
      <c r="F364" s="2" t="s">
        <v>741</v>
      </c>
      <c r="G364" s="2" t="s">
        <v>742</v>
      </c>
      <c r="H364" s="2" t="s">
        <v>743</v>
      </c>
      <c r="I364" s="2" t="s">
        <v>740</v>
      </c>
      <c r="J364" s="2">
        <v>0.874722520238009</v>
      </c>
      <c r="K364" s="2" t="s">
        <v>16</v>
      </c>
      <c r="L364" s="2" t="s">
        <v>16</v>
      </c>
      <c r="M364" s="2" t="s">
        <v>16</v>
      </c>
      <c r="N364" s="2">
        <v>2.6</v>
      </c>
      <c r="O364" s="2">
        <f>N364*12</f>
        <v>31.200000000000003</v>
      </c>
      <c r="P364" s="2">
        <v>1</v>
      </c>
    </row>
    <row r="365" spans="1:16">
      <c r="A365" s="2" t="s">
        <v>72</v>
      </c>
      <c r="B365" s="2" t="s">
        <v>733</v>
      </c>
      <c r="C365" s="2" t="s">
        <v>749</v>
      </c>
      <c r="D365" s="2" t="s">
        <v>754</v>
      </c>
      <c r="E365" s="2" t="s">
        <v>748</v>
      </c>
      <c r="F365" s="2" t="s">
        <v>741</v>
      </c>
      <c r="G365" s="2" t="s">
        <v>742</v>
      </c>
      <c r="H365" s="2" t="s">
        <v>743</v>
      </c>
      <c r="I365" s="2" t="s">
        <v>740</v>
      </c>
      <c r="J365" s="2">
        <v>1.1869747121635099</v>
      </c>
      <c r="K365" s="2" t="s">
        <v>16</v>
      </c>
      <c r="L365" s="2" t="s">
        <v>16</v>
      </c>
      <c r="M365" s="2" t="s">
        <v>16</v>
      </c>
      <c r="N365" s="2">
        <v>4.7342465753424703</v>
      </c>
      <c r="O365" s="2">
        <f>N365*12</f>
        <v>56.81095890410964</v>
      </c>
      <c r="P365" s="2">
        <v>0</v>
      </c>
    </row>
    <row r="366" spans="1:16">
      <c r="A366" s="2" t="s">
        <v>86</v>
      </c>
      <c r="B366" s="2" t="s">
        <v>733</v>
      </c>
      <c r="C366" s="2" t="s">
        <v>749</v>
      </c>
      <c r="D366" s="2" t="s">
        <v>754</v>
      </c>
      <c r="E366" s="2" t="s">
        <v>736</v>
      </c>
      <c r="F366" s="2" t="s">
        <v>741</v>
      </c>
      <c r="G366" s="2" t="s">
        <v>742</v>
      </c>
      <c r="H366" s="2" t="s">
        <v>743</v>
      </c>
      <c r="I366" s="2" t="s">
        <v>740</v>
      </c>
      <c r="J366" s="2">
        <v>1.3362539481975999</v>
      </c>
      <c r="K366" s="2" t="s">
        <v>16</v>
      </c>
      <c r="L366" s="2" t="s">
        <v>16</v>
      </c>
      <c r="M366" s="2" t="s">
        <v>16</v>
      </c>
      <c r="N366" s="2">
        <v>19.857534246575302</v>
      </c>
      <c r="O366" s="2">
        <f>N366*12</f>
        <v>238.29041095890364</v>
      </c>
      <c r="P366" s="2">
        <v>0</v>
      </c>
    </row>
    <row r="367" spans="1:16">
      <c r="A367" s="2" t="s">
        <v>161</v>
      </c>
      <c r="B367" s="2" t="s">
        <v>733</v>
      </c>
      <c r="C367" s="2" t="s">
        <v>749</v>
      </c>
      <c r="D367" s="2" t="s">
        <v>754</v>
      </c>
      <c r="E367" s="2" t="s">
        <v>748</v>
      </c>
      <c r="F367" s="2" t="s">
        <v>741</v>
      </c>
      <c r="G367" s="2" t="s">
        <v>735</v>
      </c>
      <c r="H367" s="2" t="s">
        <v>743</v>
      </c>
      <c r="I367" s="2" t="s">
        <v>740</v>
      </c>
      <c r="J367" s="2">
        <v>1.86400406993142</v>
      </c>
      <c r="K367" s="2" t="s">
        <v>16</v>
      </c>
      <c r="L367" s="2" t="s">
        <v>143</v>
      </c>
      <c r="M367" s="2" t="s">
        <v>16</v>
      </c>
      <c r="N367" s="2">
        <v>1.1452054794520501</v>
      </c>
      <c r="O367" s="2">
        <f>N367*12</f>
        <v>13.7424657534246</v>
      </c>
      <c r="P367" s="2">
        <v>0</v>
      </c>
    </row>
    <row r="368" spans="1:16">
      <c r="A368" s="2" t="s">
        <v>184</v>
      </c>
      <c r="B368" s="2" t="s">
        <v>733</v>
      </c>
      <c r="C368" s="2" t="s">
        <v>749</v>
      </c>
      <c r="D368" s="2" t="s">
        <v>754</v>
      </c>
      <c r="E368" s="2" t="s">
        <v>736</v>
      </c>
      <c r="F368" s="2" t="s">
        <v>741</v>
      </c>
      <c r="G368" s="2" t="s">
        <v>742</v>
      </c>
      <c r="H368" s="2" t="s">
        <v>743</v>
      </c>
      <c r="I368" s="2" t="s">
        <v>740</v>
      </c>
      <c r="J368" s="2">
        <v>1.9677748242530699</v>
      </c>
      <c r="K368" s="2" t="s">
        <v>16</v>
      </c>
      <c r="L368" s="2" t="s">
        <v>143</v>
      </c>
      <c r="M368" s="2" t="s">
        <v>16</v>
      </c>
      <c r="N368" s="2">
        <v>0.87945205479452104</v>
      </c>
      <c r="O368" s="2">
        <f>N368*12</f>
        <v>10.553424657534253</v>
      </c>
      <c r="P368" s="2">
        <v>1</v>
      </c>
    </row>
    <row r="369" spans="1:16">
      <c r="A369" s="2" t="s">
        <v>194</v>
      </c>
      <c r="B369" s="2" t="s">
        <v>733</v>
      </c>
      <c r="C369" s="2" t="s">
        <v>749</v>
      </c>
      <c r="D369" s="2" t="s">
        <v>754</v>
      </c>
      <c r="E369" s="2" t="s">
        <v>736</v>
      </c>
      <c r="F369" s="2" t="s">
        <v>741</v>
      </c>
      <c r="G369" s="2" t="s">
        <v>742</v>
      </c>
      <c r="H369" s="2" t="s">
        <v>743</v>
      </c>
      <c r="I369" s="2" t="s">
        <v>740</v>
      </c>
      <c r="J369" s="2">
        <v>2.0249493460549899</v>
      </c>
      <c r="K369" s="2" t="s">
        <v>16</v>
      </c>
      <c r="L369" s="2" t="s">
        <v>143</v>
      </c>
      <c r="M369" s="2" t="s">
        <v>16</v>
      </c>
      <c r="N369" s="2">
        <v>0.13698630136986301</v>
      </c>
      <c r="O369" s="2">
        <f>N369*12</f>
        <v>1.6438356164383561</v>
      </c>
      <c r="P369" s="2">
        <v>0</v>
      </c>
    </row>
    <row r="370" spans="1:16">
      <c r="A370" s="2" t="s">
        <v>203</v>
      </c>
      <c r="B370" s="2" t="s">
        <v>733</v>
      </c>
      <c r="C370" s="2" t="s">
        <v>749</v>
      </c>
      <c r="D370" s="2" t="s">
        <v>754</v>
      </c>
      <c r="E370" s="2" t="s">
        <v>736</v>
      </c>
      <c r="F370" s="2" t="s">
        <v>741</v>
      </c>
      <c r="G370" s="2" t="s">
        <v>742</v>
      </c>
      <c r="H370" s="2" t="s">
        <v>743</v>
      </c>
      <c r="I370" s="2" t="s">
        <v>740</v>
      </c>
      <c r="J370" s="2">
        <v>2.1138232105293802</v>
      </c>
      <c r="K370" s="2" t="s">
        <v>16</v>
      </c>
      <c r="L370" s="2" t="s">
        <v>143</v>
      </c>
      <c r="M370" s="2" t="s">
        <v>16</v>
      </c>
      <c r="N370" s="2">
        <v>3.5753424657534199</v>
      </c>
      <c r="O370" s="2">
        <f>N370*12</f>
        <v>42.904109589041042</v>
      </c>
      <c r="P370" s="2">
        <v>0</v>
      </c>
    </row>
    <row r="371" spans="1:16">
      <c r="A371" s="2" t="s">
        <v>208</v>
      </c>
      <c r="B371" s="2" t="s">
        <v>733</v>
      </c>
      <c r="C371" s="2" t="s">
        <v>749</v>
      </c>
      <c r="D371" s="2" t="s">
        <v>754</v>
      </c>
      <c r="E371" s="2" t="s">
        <v>748</v>
      </c>
      <c r="F371" s="2" t="s">
        <v>741</v>
      </c>
      <c r="G371" s="2" t="s">
        <v>742</v>
      </c>
      <c r="H371" s="2" t="s">
        <v>743</v>
      </c>
      <c r="I371" s="2" t="s">
        <v>740</v>
      </c>
      <c r="J371" s="2">
        <v>2.1647978947130802</v>
      </c>
      <c r="K371" s="2" t="s">
        <v>16</v>
      </c>
      <c r="L371" s="2" t="s">
        <v>143</v>
      </c>
      <c r="M371" s="2" t="s">
        <v>16</v>
      </c>
      <c r="N371" s="2">
        <v>0.49863013698630099</v>
      </c>
      <c r="O371" s="2">
        <f>N371*12</f>
        <v>5.9835616438356123</v>
      </c>
      <c r="P371" s="2">
        <v>0</v>
      </c>
    </row>
    <row r="372" spans="1:16">
      <c r="A372" s="2" t="s">
        <v>213</v>
      </c>
      <c r="B372" s="2" t="s">
        <v>733</v>
      </c>
      <c r="C372" s="2" t="s">
        <v>749</v>
      </c>
      <c r="D372" s="2" t="s">
        <v>754</v>
      </c>
      <c r="E372" s="2" t="s">
        <v>748</v>
      </c>
      <c r="F372" s="2" t="s">
        <v>741</v>
      </c>
      <c r="G372" s="2" t="s">
        <v>742</v>
      </c>
      <c r="H372" s="2" t="s">
        <v>743</v>
      </c>
      <c r="I372" s="2" t="s">
        <v>740</v>
      </c>
      <c r="J372" s="2">
        <v>2.1917762159323599</v>
      </c>
      <c r="K372" s="2" t="s">
        <v>16</v>
      </c>
      <c r="L372" s="2" t="s">
        <v>143</v>
      </c>
      <c r="M372" s="2" t="s">
        <v>16</v>
      </c>
      <c r="N372" s="2">
        <v>3.2191780821917799</v>
      </c>
      <c r="O372" s="2">
        <f>N372*12</f>
        <v>38.630136986301359</v>
      </c>
      <c r="P372" s="2">
        <v>0</v>
      </c>
    </row>
    <row r="373" spans="1:16">
      <c r="A373" s="2" t="s">
        <v>219</v>
      </c>
      <c r="B373" s="2" t="s">
        <v>733</v>
      </c>
      <c r="C373" s="2" t="s">
        <v>749</v>
      </c>
      <c r="D373" s="2" t="s">
        <v>754</v>
      </c>
      <c r="E373" s="2" t="s">
        <v>736</v>
      </c>
      <c r="F373" s="2" t="s">
        <v>741</v>
      </c>
      <c r="G373" s="2" t="s">
        <v>742</v>
      </c>
      <c r="H373" s="2" t="s">
        <v>743</v>
      </c>
      <c r="I373" s="2" t="s">
        <v>740</v>
      </c>
      <c r="J373" s="2">
        <v>2.2205755424378899</v>
      </c>
      <c r="K373" s="2" t="s">
        <v>16</v>
      </c>
      <c r="L373" s="2" t="s">
        <v>143</v>
      </c>
      <c r="M373" s="2" t="s">
        <v>16</v>
      </c>
      <c r="N373" s="2">
        <v>2.02739726027397</v>
      </c>
      <c r="O373" s="2">
        <f>N373*12</f>
        <v>24.328767123287641</v>
      </c>
      <c r="P373" s="2">
        <v>0</v>
      </c>
    </row>
    <row r="374" spans="1:16">
      <c r="A374" s="2" t="s">
        <v>250</v>
      </c>
      <c r="B374" s="2" t="s">
        <v>733</v>
      </c>
      <c r="C374" s="2" t="s">
        <v>749</v>
      </c>
      <c r="D374" s="2" t="s">
        <v>754</v>
      </c>
      <c r="E374" s="2" t="s">
        <v>736</v>
      </c>
      <c r="F374" s="2" t="s">
        <v>741</v>
      </c>
      <c r="G374" s="2" t="s">
        <v>742</v>
      </c>
      <c r="H374" s="2" t="s">
        <v>743</v>
      </c>
      <c r="I374" s="2" t="s">
        <v>740</v>
      </c>
      <c r="J374" s="2">
        <v>2.40140458261437</v>
      </c>
      <c r="K374" s="2" t="s">
        <v>16</v>
      </c>
      <c r="L374" s="2" t="s">
        <v>143</v>
      </c>
      <c r="M374" s="2" t="s">
        <v>16</v>
      </c>
      <c r="N374" s="2">
        <v>0.26575342465753399</v>
      </c>
      <c r="O374" s="2">
        <f>N374*12</f>
        <v>3.1890410958904081</v>
      </c>
      <c r="P374" s="2">
        <v>1</v>
      </c>
    </row>
    <row r="375" spans="1:16">
      <c r="A375" s="2" t="s">
        <v>260</v>
      </c>
      <c r="B375" s="2" t="s">
        <v>733</v>
      </c>
      <c r="C375" s="2" t="s">
        <v>749</v>
      </c>
      <c r="D375" s="2" t="s">
        <v>754</v>
      </c>
      <c r="E375" s="2" t="s">
        <v>736</v>
      </c>
      <c r="F375" s="2" t="s">
        <v>741</v>
      </c>
      <c r="G375" s="2" t="s">
        <v>742</v>
      </c>
      <c r="H375" s="2" t="s">
        <v>743</v>
      </c>
      <c r="I375" s="2" t="s">
        <v>740</v>
      </c>
      <c r="J375" s="2">
        <v>2.4856335417538902</v>
      </c>
      <c r="K375" s="2" t="s">
        <v>16</v>
      </c>
      <c r="L375" s="2" t="s">
        <v>143</v>
      </c>
      <c r="M375" s="2" t="s">
        <v>16</v>
      </c>
      <c r="N375" s="2">
        <v>7.3315068493150699</v>
      </c>
      <c r="O375" s="2">
        <f>N375*12</f>
        <v>87.978082191780842</v>
      </c>
      <c r="P375" s="2">
        <v>0</v>
      </c>
    </row>
    <row r="376" spans="1:16">
      <c r="A376" s="2" t="s">
        <v>308</v>
      </c>
      <c r="B376" s="2" t="s">
        <v>733</v>
      </c>
      <c r="C376" s="2" t="s">
        <v>749</v>
      </c>
      <c r="D376" s="2" t="s">
        <v>754</v>
      </c>
      <c r="E376" s="2" t="s">
        <v>736</v>
      </c>
      <c r="F376" s="2" t="s">
        <v>741</v>
      </c>
      <c r="G376" s="2" t="s">
        <v>735</v>
      </c>
      <c r="H376" s="2" t="s">
        <v>743</v>
      </c>
      <c r="I376" s="2" t="s">
        <v>740</v>
      </c>
      <c r="J376" s="2">
        <v>2.76948843736074</v>
      </c>
      <c r="K376" s="2" t="s">
        <v>143</v>
      </c>
      <c r="L376" s="2" t="s">
        <v>143</v>
      </c>
      <c r="M376" s="2" t="s">
        <v>16</v>
      </c>
      <c r="N376" s="2">
        <v>1.3095890410958899</v>
      </c>
      <c r="O376" s="2">
        <f>N376*12</f>
        <v>15.715068493150678</v>
      </c>
      <c r="P376" s="2">
        <v>0</v>
      </c>
    </row>
    <row r="377" spans="1:16">
      <c r="A377" s="2" t="s">
        <v>310</v>
      </c>
      <c r="B377" s="2" t="s">
        <v>733</v>
      </c>
      <c r="C377" s="2" t="s">
        <v>749</v>
      </c>
      <c r="D377" s="2" t="s">
        <v>754</v>
      </c>
      <c r="E377" s="2" t="s">
        <v>736</v>
      </c>
      <c r="F377" s="2" t="s">
        <v>741</v>
      </c>
      <c r="G377" s="2" t="s">
        <v>742</v>
      </c>
      <c r="H377" s="2" t="s">
        <v>743</v>
      </c>
      <c r="I377" s="2" t="s">
        <v>740</v>
      </c>
      <c r="J377" s="2">
        <v>2.7784542890354502</v>
      </c>
      <c r="K377" s="2" t="s">
        <v>143</v>
      </c>
      <c r="L377" s="2" t="s">
        <v>143</v>
      </c>
      <c r="M377" s="2" t="s">
        <v>16</v>
      </c>
      <c r="N377" s="2">
        <v>1.7890410958904099</v>
      </c>
      <c r="O377" s="2">
        <f>N377*12</f>
        <v>21.468493150684921</v>
      </c>
      <c r="P377" s="2">
        <v>0</v>
      </c>
    </row>
    <row r="378" spans="1:16">
      <c r="A378" s="2" t="s">
        <v>388</v>
      </c>
      <c r="B378" s="2" t="s">
        <v>733</v>
      </c>
      <c r="C378" s="2" t="s">
        <v>749</v>
      </c>
      <c r="D378" s="2" t="s">
        <v>754</v>
      </c>
      <c r="E378" s="2" t="s">
        <v>748</v>
      </c>
      <c r="F378" s="2" t="s">
        <v>741</v>
      </c>
      <c r="G378" s="2" t="s">
        <v>742</v>
      </c>
      <c r="H378" s="2" t="s">
        <v>743</v>
      </c>
      <c r="I378" s="2" t="s">
        <v>740</v>
      </c>
      <c r="J378" s="2">
        <v>3.3202813010004402</v>
      </c>
      <c r="K378" s="2" t="s">
        <v>143</v>
      </c>
      <c r="L378" s="2" t="s">
        <v>143</v>
      </c>
      <c r="M378" s="2" t="s">
        <v>16</v>
      </c>
      <c r="N378" s="2">
        <v>1.9232876712328799</v>
      </c>
      <c r="O378" s="2">
        <f>N378*12</f>
        <v>23.079452054794558</v>
      </c>
      <c r="P378" s="2">
        <v>1</v>
      </c>
    </row>
    <row r="379" spans="1:16">
      <c r="A379" s="2" t="s">
        <v>402</v>
      </c>
      <c r="B379" s="2" t="s">
        <v>733</v>
      </c>
      <c r="C379" s="2" t="s">
        <v>749</v>
      </c>
      <c r="D379" s="2" t="s">
        <v>754</v>
      </c>
      <c r="E379" s="2" t="s">
        <v>748</v>
      </c>
      <c r="F379" s="2" t="s">
        <v>741</v>
      </c>
      <c r="G379" s="2" t="s">
        <v>742</v>
      </c>
      <c r="H379" s="2" t="s">
        <v>743</v>
      </c>
      <c r="I379" s="2" t="s">
        <v>740</v>
      </c>
      <c r="J379" s="2">
        <v>3.4552333187177502</v>
      </c>
      <c r="K379" s="2" t="s">
        <v>143</v>
      </c>
      <c r="L379" s="2" t="s">
        <v>143</v>
      </c>
      <c r="M379" s="2" t="s">
        <v>143</v>
      </c>
      <c r="N379" s="2">
        <v>1.92876712328767</v>
      </c>
      <c r="O379" s="2">
        <f>N379*12</f>
        <v>23.145205479452038</v>
      </c>
      <c r="P379" s="2">
        <v>0</v>
      </c>
    </row>
    <row r="380" spans="1:16">
      <c r="A380" s="2" t="s">
        <v>412</v>
      </c>
      <c r="B380" s="2" t="s">
        <v>733</v>
      </c>
      <c r="C380" s="2" t="s">
        <v>749</v>
      </c>
      <c r="D380" s="2" t="s">
        <v>754</v>
      </c>
      <c r="E380" s="2" t="s">
        <v>736</v>
      </c>
      <c r="F380" s="2" t="s">
        <v>741</v>
      </c>
      <c r="G380" s="2" t="s">
        <v>742</v>
      </c>
      <c r="H380" s="2" t="s">
        <v>743</v>
      </c>
      <c r="I380" s="2" t="s">
        <v>740</v>
      </c>
      <c r="J380" s="2">
        <v>3.5258180574689302</v>
      </c>
      <c r="K380" s="2" t="s">
        <v>143</v>
      </c>
      <c r="L380" s="2" t="s">
        <v>143</v>
      </c>
      <c r="M380" s="2" t="s">
        <v>143</v>
      </c>
      <c r="N380" s="2">
        <v>3.9150684931506801</v>
      </c>
      <c r="O380" s="2">
        <f>N380*12</f>
        <v>46.980821917808157</v>
      </c>
      <c r="P380" s="2">
        <v>0</v>
      </c>
    </row>
    <row r="381" spans="1:16">
      <c r="A381" s="2" t="s">
        <v>433</v>
      </c>
      <c r="B381" s="2" t="s">
        <v>733</v>
      </c>
      <c r="C381" s="2" t="s">
        <v>749</v>
      </c>
      <c r="D381" s="2" t="s">
        <v>754</v>
      </c>
      <c r="E381" s="2" t="s">
        <v>748</v>
      </c>
      <c r="F381" s="2" t="s">
        <v>741</v>
      </c>
      <c r="G381" s="2" t="s">
        <v>742</v>
      </c>
      <c r="H381" s="2" t="s">
        <v>743</v>
      </c>
      <c r="I381" s="2" t="s">
        <v>740</v>
      </c>
      <c r="J381" s="2">
        <v>3.72405755965737</v>
      </c>
      <c r="K381" s="2" t="s">
        <v>143</v>
      </c>
      <c r="L381" s="2" t="s">
        <v>143</v>
      </c>
      <c r="M381" s="2" t="s">
        <v>143</v>
      </c>
      <c r="N381" s="2">
        <v>0.84383561643835603</v>
      </c>
      <c r="O381" s="2">
        <f>N381*12</f>
        <v>10.126027397260273</v>
      </c>
      <c r="P381" s="2">
        <v>1</v>
      </c>
    </row>
    <row r="382" spans="1:16">
      <c r="A382" s="2" t="s">
        <v>472</v>
      </c>
      <c r="B382" s="2" t="s">
        <v>733</v>
      </c>
      <c r="C382" s="2" t="s">
        <v>749</v>
      </c>
      <c r="D382" s="2" t="s">
        <v>754</v>
      </c>
      <c r="E382" s="2" t="s">
        <v>748</v>
      </c>
      <c r="F382" s="2" t="s">
        <v>741</v>
      </c>
      <c r="G382" s="2" t="s">
        <v>735</v>
      </c>
      <c r="H382" s="2" t="s">
        <v>743</v>
      </c>
      <c r="I382" s="2" t="s">
        <v>740</v>
      </c>
      <c r="J382" s="2">
        <v>4.1325590021303098</v>
      </c>
      <c r="K382" s="2" t="s">
        <v>143</v>
      </c>
      <c r="L382" s="2" t="s">
        <v>143</v>
      </c>
      <c r="M382" s="2" t="s">
        <v>143</v>
      </c>
      <c r="N382" s="2">
        <v>1.4410958904109601</v>
      </c>
      <c r="O382" s="2">
        <f>N382*12</f>
        <v>17.293150684931522</v>
      </c>
      <c r="P382" s="2">
        <v>0</v>
      </c>
    </row>
    <row r="383" spans="1:16">
      <c r="A383" s="2" t="s">
        <v>485</v>
      </c>
      <c r="B383" s="2" t="s">
        <v>733</v>
      </c>
      <c r="C383" s="2" t="s">
        <v>749</v>
      </c>
      <c r="D383" s="2" t="s">
        <v>754</v>
      </c>
      <c r="E383" s="2" t="s">
        <v>736</v>
      </c>
      <c r="F383" s="2" t="s">
        <v>741</v>
      </c>
      <c r="G383" s="2" t="s">
        <v>742</v>
      </c>
      <c r="H383" s="2" t="s">
        <v>743</v>
      </c>
      <c r="I383" s="2" t="s">
        <v>740</v>
      </c>
      <c r="J383" s="2">
        <v>4.5073087632020998</v>
      </c>
      <c r="K383" s="2" t="s">
        <v>143</v>
      </c>
      <c r="L383" s="2" t="s">
        <v>143</v>
      </c>
      <c r="M383" s="2" t="s">
        <v>143</v>
      </c>
      <c r="N383" s="2">
        <v>2.0849315068493199</v>
      </c>
      <c r="O383" s="2">
        <f>N383*12</f>
        <v>25.019178082191839</v>
      </c>
      <c r="P383" s="2">
        <v>1</v>
      </c>
    </row>
    <row r="384" spans="1:16">
      <c r="A384" s="2" t="s">
        <v>492</v>
      </c>
      <c r="B384" s="2" t="s">
        <v>733</v>
      </c>
      <c r="C384" s="2" t="s">
        <v>749</v>
      </c>
      <c r="D384" s="2" t="s">
        <v>754</v>
      </c>
      <c r="E384" s="2" t="s">
        <v>736</v>
      </c>
      <c r="F384" s="2" t="s">
        <v>741</v>
      </c>
      <c r="G384" s="2" t="s">
        <v>735</v>
      </c>
      <c r="H384" s="2" t="s">
        <v>743</v>
      </c>
      <c r="I384" s="2" t="s">
        <v>740</v>
      </c>
      <c r="J384" s="2">
        <v>4.6224810414408504</v>
      </c>
      <c r="K384" s="2" t="s">
        <v>143</v>
      </c>
      <c r="L384" s="2" t="s">
        <v>143</v>
      </c>
      <c r="M384" s="2" t="s">
        <v>143</v>
      </c>
      <c r="N384" s="2">
        <v>1.4630136986301401</v>
      </c>
      <c r="O384" s="2">
        <f>N384*12</f>
        <v>17.556164383561679</v>
      </c>
      <c r="P384" s="2">
        <v>0</v>
      </c>
    </row>
    <row r="385" spans="1:16">
      <c r="A385" s="2" t="s">
        <v>43</v>
      </c>
      <c r="B385" s="2" t="s">
        <v>744</v>
      </c>
      <c r="C385" s="2" t="s">
        <v>749</v>
      </c>
      <c r="D385" s="2" t="s">
        <v>754</v>
      </c>
      <c r="E385" s="2" t="s">
        <v>736</v>
      </c>
      <c r="F385" s="2" t="s">
        <v>741</v>
      </c>
      <c r="G385" s="2" t="s">
        <v>742</v>
      </c>
      <c r="H385" s="2" t="s">
        <v>743</v>
      </c>
      <c r="I385" s="2" t="s">
        <v>740</v>
      </c>
      <c r="J385" s="2">
        <v>0.90306207388632398</v>
      </c>
      <c r="K385" s="2" t="s">
        <v>16</v>
      </c>
      <c r="L385" s="2" t="s">
        <v>16</v>
      </c>
      <c r="M385" s="2" t="s">
        <v>16</v>
      </c>
      <c r="N385" s="2">
        <v>1.3041095890411001</v>
      </c>
      <c r="O385" s="2">
        <f>N385*12</f>
        <v>15.649315068493202</v>
      </c>
      <c r="P385" s="2">
        <v>0</v>
      </c>
    </row>
    <row r="386" spans="1:16">
      <c r="A386" s="2" t="s">
        <v>59</v>
      </c>
      <c r="B386" s="2" t="s">
        <v>744</v>
      </c>
      <c r="C386" s="2" t="s">
        <v>749</v>
      </c>
      <c r="D386" s="2" t="s">
        <v>754</v>
      </c>
      <c r="E386" s="2" t="s">
        <v>748</v>
      </c>
      <c r="F386" s="2" t="s">
        <v>741</v>
      </c>
      <c r="G386" s="2" t="s">
        <v>735</v>
      </c>
      <c r="H386" s="2" t="s">
        <v>743</v>
      </c>
      <c r="I386" s="2" t="s">
        <v>740</v>
      </c>
      <c r="J386" s="2">
        <v>1.0319573071368799</v>
      </c>
      <c r="K386" s="2" t="s">
        <v>16</v>
      </c>
      <c r="L386" s="2" t="s">
        <v>16</v>
      </c>
      <c r="M386" s="2" t="s">
        <v>16</v>
      </c>
      <c r="N386" s="2">
        <v>7.1671232876712301</v>
      </c>
      <c r="O386" s="2">
        <f>N386*12</f>
        <v>86.005479452054757</v>
      </c>
      <c r="P386" s="2">
        <v>0</v>
      </c>
    </row>
    <row r="387" spans="1:16">
      <c r="A387" s="2" t="s">
        <v>119</v>
      </c>
      <c r="B387" s="2" t="s">
        <v>744</v>
      </c>
      <c r="C387" s="2" t="s">
        <v>749</v>
      </c>
      <c r="D387" s="2" t="s">
        <v>754</v>
      </c>
      <c r="E387" s="2" t="s">
        <v>736</v>
      </c>
      <c r="F387" s="2" t="s">
        <v>741</v>
      </c>
      <c r="G387" s="2" t="s">
        <v>742</v>
      </c>
      <c r="H387" s="2" t="s">
        <v>743</v>
      </c>
      <c r="I387" s="2" t="s">
        <v>740</v>
      </c>
      <c r="J387" s="2">
        <v>1.61648036561358</v>
      </c>
      <c r="K387" s="2" t="s">
        <v>16</v>
      </c>
      <c r="L387" s="2" t="s">
        <v>16</v>
      </c>
      <c r="M387" s="2" t="s">
        <v>16</v>
      </c>
      <c r="N387" s="2">
        <v>0.13150684931506801</v>
      </c>
      <c r="O387" s="2">
        <f>N387*12</f>
        <v>1.5780821917808161</v>
      </c>
      <c r="P387" s="2">
        <v>0</v>
      </c>
    </row>
    <row r="388" spans="1:16">
      <c r="A388" s="2" t="s">
        <v>128</v>
      </c>
      <c r="B388" s="2" t="s">
        <v>744</v>
      </c>
      <c r="C388" s="2" t="s">
        <v>749</v>
      </c>
      <c r="D388" s="2" t="s">
        <v>754</v>
      </c>
      <c r="E388" s="2" t="s">
        <v>736</v>
      </c>
      <c r="F388" s="2" t="s">
        <v>741</v>
      </c>
      <c r="G388" s="2" t="s">
        <v>735</v>
      </c>
      <c r="H388" s="2" t="s">
        <v>743</v>
      </c>
      <c r="I388" s="2" t="s">
        <v>740</v>
      </c>
      <c r="J388" s="2">
        <v>1.6906997579279199</v>
      </c>
      <c r="K388" s="2" t="s">
        <v>16</v>
      </c>
      <c r="L388" s="2" t="s">
        <v>16</v>
      </c>
      <c r="M388" s="2" t="s">
        <v>16</v>
      </c>
      <c r="N388" s="2">
        <v>2.36438356164384</v>
      </c>
      <c r="O388" s="2">
        <f>N388*12</f>
        <v>28.37260273972608</v>
      </c>
      <c r="P388" s="2">
        <v>0</v>
      </c>
    </row>
    <row r="389" spans="1:16">
      <c r="A389" s="2" t="s">
        <v>132</v>
      </c>
      <c r="B389" s="2" t="s">
        <v>744</v>
      </c>
      <c r="C389" s="2" t="s">
        <v>749</v>
      </c>
      <c r="D389" s="2" t="s">
        <v>754</v>
      </c>
      <c r="E389" s="2" t="s">
        <v>748</v>
      </c>
      <c r="F389" s="2" t="s">
        <v>741</v>
      </c>
      <c r="G389" s="2" t="s">
        <v>735</v>
      </c>
      <c r="H389" s="2" t="s">
        <v>743</v>
      </c>
      <c r="I389" s="2" t="s">
        <v>740</v>
      </c>
      <c r="J389" s="2">
        <v>1.7019043519769801</v>
      </c>
      <c r="K389" s="2" t="s">
        <v>16</v>
      </c>
      <c r="L389" s="2" t="s">
        <v>16</v>
      </c>
      <c r="M389" s="2" t="s">
        <v>16</v>
      </c>
      <c r="N389" s="2">
        <v>1.1917808219178101</v>
      </c>
      <c r="O389" s="2">
        <f>N389*12</f>
        <v>14.301369863013722</v>
      </c>
      <c r="P389" s="2">
        <v>0</v>
      </c>
    </row>
    <row r="390" spans="1:16">
      <c r="A390" s="2" t="s">
        <v>149</v>
      </c>
      <c r="B390" s="2" t="s">
        <v>744</v>
      </c>
      <c r="C390" s="2" t="s">
        <v>749</v>
      </c>
      <c r="D390" s="2" t="s">
        <v>754</v>
      </c>
      <c r="E390" s="2" t="s">
        <v>748</v>
      </c>
      <c r="F390" s="2" t="s">
        <v>741</v>
      </c>
      <c r="G390" s="2" t="s">
        <v>742</v>
      </c>
      <c r="H390" s="2" t="s">
        <v>743</v>
      </c>
      <c r="I390" s="2" t="s">
        <v>740</v>
      </c>
      <c r="J390" s="2">
        <v>1.80096729669429</v>
      </c>
      <c r="K390" s="2" t="s">
        <v>16</v>
      </c>
      <c r="L390" s="2" t="s">
        <v>143</v>
      </c>
      <c r="M390" s="2" t="s">
        <v>16</v>
      </c>
      <c r="N390" s="2">
        <v>1.6465753424657501</v>
      </c>
      <c r="O390" s="2">
        <f>N390*12</f>
        <v>19.758904109589</v>
      </c>
      <c r="P390" s="2">
        <v>0</v>
      </c>
    </row>
    <row r="391" spans="1:16">
      <c r="A391" s="2" t="s">
        <v>153</v>
      </c>
      <c r="B391" s="2" t="s">
        <v>744</v>
      </c>
      <c r="C391" s="2" t="s">
        <v>749</v>
      </c>
      <c r="D391" s="2" t="s">
        <v>754</v>
      </c>
      <c r="E391" s="2" t="s">
        <v>736</v>
      </c>
      <c r="F391" s="2" t="s">
        <v>741</v>
      </c>
      <c r="G391" s="2" t="s">
        <v>742</v>
      </c>
      <c r="H391" s="2" t="s">
        <v>743</v>
      </c>
      <c r="I391" s="2" t="s">
        <v>740</v>
      </c>
      <c r="J391" s="2">
        <v>1.8253473083553899</v>
      </c>
      <c r="K391" s="2" t="s">
        <v>16</v>
      </c>
      <c r="L391" s="2" t="s">
        <v>143</v>
      </c>
      <c r="M391" s="2" t="s">
        <v>16</v>
      </c>
      <c r="N391" s="2">
        <v>1.0547945205479501</v>
      </c>
      <c r="O391" s="2">
        <f>N391*12</f>
        <v>12.657534246575402</v>
      </c>
      <c r="P391" s="2">
        <v>0</v>
      </c>
    </row>
    <row r="392" spans="1:16">
      <c r="A392" s="2" t="s">
        <v>202</v>
      </c>
      <c r="B392" s="2" t="s">
        <v>744</v>
      </c>
      <c r="C392" s="2" t="s">
        <v>749</v>
      </c>
      <c r="D392" s="2" t="s">
        <v>754</v>
      </c>
      <c r="E392" s="2" t="s">
        <v>736</v>
      </c>
      <c r="F392" s="2" t="s">
        <v>741</v>
      </c>
      <c r="G392" s="2" t="s">
        <v>742</v>
      </c>
      <c r="H392" s="2" t="s">
        <v>743</v>
      </c>
      <c r="I392" s="2" t="s">
        <v>740</v>
      </c>
      <c r="J392" s="2">
        <v>2.1026561876105001</v>
      </c>
      <c r="K392" s="2" t="s">
        <v>16</v>
      </c>
      <c r="L392" s="2" t="s">
        <v>143</v>
      </c>
      <c r="M392" s="2" t="s">
        <v>16</v>
      </c>
      <c r="N392" s="2">
        <v>1.5095890410958901</v>
      </c>
      <c r="O392" s="2">
        <f>N392*12</f>
        <v>18.11506849315068</v>
      </c>
      <c r="P392" s="2">
        <v>0</v>
      </c>
    </row>
    <row r="393" spans="1:16">
      <c r="A393" s="2" t="s">
        <v>226</v>
      </c>
      <c r="B393" s="2" t="s">
        <v>744</v>
      </c>
      <c r="C393" s="2" t="s">
        <v>749</v>
      </c>
      <c r="D393" s="2" t="s">
        <v>754</v>
      </c>
      <c r="E393" s="2" t="s">
        <v>736</v>
      </c>
      <c r="F393" s="2" t="s">
        <v>741</v>
      </c>
      <c r="G393" s="2" t="s">
        <v>735</v>
      </c>
      <c r="H393" s="2" t="s">
        <v>743</v>
      </c>
      <c r="I393" s="2" t="s">
        <v>740</v>
      </c>
      <c r="J393" s="2">
        <v>2.25646839424991</v>
      </c>
      <c r="K393" s="2" t="s">
        <v>16</v>
      </c>
      <c r="L393" s="2" t="s">
        <v>143</v>
      </c>
      <c r="M393" s="2" t="s">
        <v>16</v>
      </c>
      <c r="N393" s="2">
        <v>1.1424657534246601</v>
      </c>
      <c r="O393" s="2">
        <f>N393*12</f>
        <v>13.709589041095921</v>
      </c>
      <c r="P393" s="2">
        <v>0</v>
      </c>
    </row>
    <row r="394" spans="1:16">
      <c r="A394" s="2" t="s">
        <v>251</v>
      </c>
      <c r="B394" s="2" t="s">
        <v>744</v>
      </c>
      <c r="C394" s="2" t="s">
        <v>749</v>
      </c>
      <c r="D394" s="2" t="s">
        <v>754</v>
      </c>
      <c r="E394" s="2" t="s">
        <v>748</v>
      </c>
      <c r="F394" s="2" t="s">
        <v>741</v>
      </c>
      <c r="G394" s="2" t="s">
        <v>742</v>
      </c>
      <c r="H394" s="2" t="s">
        <v>743</v>
      </c>
      <c r="I394" s="2" t="s">
        <v>740</v>
      </c>
      <c r="J394" s="2">
        <v>2.4122929340621599</v>
      </c>
      <c r="K394" s="2" t="s">
        <v>16</v>
      </c>
      <c r="L394" s="2" t="s">
        <v>143</v>
      </c>
      <c r="M394" s="2" t="s">
        <v>16</v>
      </c>
      <c r="N394" s="2">
        <v>1.01917808219178</v>
      </c>
      <c r="O394" s="2">
        <f>N394*12</f>
        <v>12.23013698630136</v>
      </c>
      <c r="P394" s="2">
        <v>0</v>
      </c>
    </row>
    <row r="395" spans="1:16">
      <c r="A395" s="2" t="s">
        <v>259</v>
      </c>
      <c r="B395" s="2" t="s">
        <v>744</v>
      </c>
      <c r="C395" s="2" t="s">
        <v>749</v>
      </c>
      <c r="D395" s="2" t="s">
        <v>754</v>
      </c>
      <c r="E395" s="2" t="s">
        <v>736</v>
      </c>
      <c r="F395" s="2" t="s">
        <v>741</v>
      </c>
      <c r="G395" s="2" t="s">
        <v>742</v>
      </c>
      <c r="H395" s="2" t="s">
        <v>743</v>
      </c>
      <c r="I395" s="2" t="s">
        <v>740</v>
      </c>
      <c r="J395" s="2">
        <v>2.47746989458216</v>
      </c>
      <c r="K395" s="2" t="s">
        <v>16</v>
      </c>
      <c r="L395" s="2" t="s">
        <v>143</v>
      </c>
      <c r="M395" s="2" t="s">
        <v>16</v>
      </c>
      <c r="N395" s="2">
        <v>2.2136986301369901</v>
      </c>
      <c r="O395" s="2">
        <f>N395*12</f>
        <v>26.564383561643879</v>
      </c>
      <c r="P395" s="2">
        <v>1</v>
      </c>
    </row>
    <row r="396" spans="1:16">
      <c r="A396" s="2" t="s">
        <v>272</v>
      </c>
      <c r="B396" s="2" t="s">
        <v>744</v>
      </c>
      <c r="C396" s="2" t="s">
        <v>749</v>
      </c>
      <c r="D396" s="2" t="s">
        <v>754</v>
      </c>
      <c r="E396" s="2" t="s">
        <v>736</v>
      </c>
      <c r="F396" s="2" t="s">
        <v>741</v>
      </c>
      <c r="G396" s="2" t="s">
        <v>742</v>
      </c>
      <c r="H396" s="2" t="s">
        <v>743</v>
      </c>
      <c r="I396" s="2" t="s">
        <v>740</v>
      </c>
      <c r="J396" s="2">
        <v>2.5510544856152499</v>
      </c>
      <c r="K396" s="2" t="s">
        <v>143</v>
      </c>
      <c r="L396" s="2" t="s">
        <v>143</v>
      </c>
      <c r="M396" s="2" t="s">
        <v>16</v>
      </c>
      <c r="N396" s="2">
        <v>4.7260273972602702</v>
      </c>
      <c r="O396" s="2">
        <f>N396*12</f>
        <v>56.712328767123239</v>
      </c>
      <c r="P396" s="2">
        <v>1</v>
      </c>
    </row>
    <row r="397" spans="1:16">
      <c r="A397" s="2" t="s">
        <v>277</v>
      </c>
      <c r="B397" s="2" t="s">
        <v>744</v>
      </c>
      <c r="C397" s="2" t="s">
        <v>749</v>
      </c>
      <c r="D397" s="2" t="s">
        <v>754</v>
      </c>
      <c r="E397" s="2" t="s">
        <v>736</v>
      </c>
      <c r="F397" s="2" t="s">
        <v>741</v>
      </c>
      <c r="G397" s="2" t="s">
        <v>742</v>
      </c>
      <c r="H397" s="2" t="s">
        <v>743</v>
      </c>
      <c r="I397" s="2" t="s">
        <v>740</v>
      </c>
      <c r="J397" s="2">
        <v>2.5894937173508601</v>
      </c>
      <c r="K397" s="2" t="s">
        <v>143</v>
      </c>
      <c r="L397" s="2" t="s">
        <v>143</v>
      </c>
      <c r="M397" s="2" t="s">
        <v>16</v>
      </c>
      <c r="N397" s="2">
        <v>4.2712328767123298</v>
      </c>
      <c r="O397" s="2">
        <f>N397*12</f>
        <v>51.254794520547961</v>
      </c>
      <c r="P397" s="2">
        <v>0</v>
      </c>
    </row>
    <row r="398" spans="1:16">
      <c r="A398" s="2" t="s">
        <v>291</v>
      </c>
      <c r="B398" s="2" t="s">
        <v>744</v>
      </c>
      <c r="C398" s="2" t="s">
        <v>749</v>
      </c>
      <c r="D398" s="2" t="s">
        <v>754</v>
      </c>
      <c r="E398" s="2" t="s">
        <v>736</v>
      </c>
      <c r="F398" s="2" t="s">
        <v>741</v>
      </c>
      <c r="G398" s="2" t="s">
        <v>742</v>
      </c>
      <c r="H398" s="2" t="s">
        <v>743</v>
      </c>
      <c r="I398" s="2" t="s">
        <v>740</v>
      </c>
      <c r="J398" s="2">
        <v>2.6668251163838499</v>
      </c>
      <c r="K398" s="2" t="s">
        <v>143</v>
      </c>
      <c r="L398" s="2" t="s">
        <v>143</v>
      </c>
      <c r="M398" s="2" t="s">
        <v>16</v>
      </c>
      <c r="N398" s="2">
        <v>1.7863013698630099</v>
      </c>
      <c r="O398" s="2">
        <f>N398*12</f>
        <v>21.435616438356121</v>
      </c>
      <c r="P398" s="2">
        <v>0</v>
      </c>
    </row>
    <row r="399" spans="1:16">
      <c r="A399" s="2" t="s">
        <v>298</v>
      </c>
      <c r="B399" s="2" t="s">
        <v>744</v>
      </c>
      <c r="C399" s="2" t="s">
        <v>749</v>
      </c>
      <c r="D399" s="2" t="s">
        <v>754</v>
      </c>
      <c r="E399" s="2" t="s">
        <v>736</v>
      </c>
      <c r="F399" s="2" t="s">
        <v>741</v>
      </c>
      <c r="G399" s="2" t="s">
        <v>742</v>
      </c>
      <c r="H399" s="2" t="s">
        <v>743</v>
      </c>
      <c r="I399" s="2" t="s">
        <v>740</v>
      </c>
      <c r="J399" s="2">
        <v>2.71398113289067</v>
      </c>
      <c r="K399" s="2" t="s">
        <v>143</v>
      </c>
      <c r="L399" s="2" t="s">
        <v>143</v>
      </c>
      <c r="M399" s="2" t="s">
        <v>16</v>
      </c>
      <c r="N399" s="2">
        <v>0.63013698630137005</v>
      </c>
      <c r="O399" s="2">
        <f>N399*12</f>
        <v>7.5616438356164402</v>
      </c>
      <c r="P399" s="2">
        <v>0</v>
      </c>
    </row>
    <row r="400" spans="1:16">
      <c r="A400" s="2" t="s">
        <v>331</v>
      </c>
      <c r="B400" s="2" t="s">
        <v>744</v>
      </c>
      <c r="C400" s="2" t="s">
        <v>749</v>
      </c>
      <c r="D400" s="2" t="s">
        <v>754</v>
      </c>
      <c r="E400" s="2" t="s">
        <v>736</v>
      </c>
      <c r="F400" s="2" t="s">
        <v>741</v>
      </c>
      <c r="G400" s="2" t="s">
        <v>735</v>
      </c>
      <c r="H400" s="2" t="s">
        <v>743</v>
      </c>
      <c r="I400" s="2" t="s">
        <v>740</v>
      </c>
      <c r="J400" s="2">
        <v>2.9875992693766</v>
      </c>
      <c r="K400" s="2" t="s">
        <v>143</v>
      </c>
      <c r="L400" s="2" t="s">
        <v>143</v>
      </c>
      <c r="M400" s="2" t="s">
        <v>16</v>
      </c>
      <c r="N400" s="2">
        <v>1.47671232876712</v>
      </c>
      <c r="O400" s="2">
        <f>N400*12</f>
        <v>17.720547945205439</v>
      </c>
      <c r="P400" s="2">
        <v>0</v>
      </c>
    </row>
    <row r="401" spans="1:16">
      <c r="A401" s="2" t="s">
        <v>338</v>
      </c>
      <c r="B401" s="2" t="s">
        <v>744</v>
      </c>
      <c r="C401" s="2" t="s">
        <v>749</v>
      </c>
      <c r="D401" s="2" t="s">
        <v>754</v>
      </c>
      <c r="E401" s="2" t="s">
        <v>748</v>
      </c>
      <c r="F401" s="2" t="s">
        <v>741</v>
      </c>
      <c r="G401" s="2" t="s">
        <v>742</v>
      </c>
      <c r="H401" s="2" t="s">
        <v>743</v>
      </c>
      <c r="I401" s="2" t="s">
        <v>740</v>
      </c>
      <c r="J401" s="2">
        <v>3.0084973848636101</v>
      </c>
      <c r="K401" s="2" t="s">
        <v>143</v>
      </c>
      <c r="L401" s="2" t="s">
        <v>143</v>
      </c>
      <c r="M401" s="2" t="s">
        <v>16</v>
      </c>
      <c r="N401" s="2">
        <v>1.5835616438356199</v>
      </c>
      <c r="O401" s="2">
        <f>N401*12</f>
        <v>19.002739726027439</v>
      </c>
      <c r="P401" s="2">
        <v>0</v>
      </c>
    </row>
    <row r="402" spans="1:16">
      <c r="A402" s="2" t="s">
        <v>340</v>
      </c>
      <c r="B402" s="2" t="s">
        <v>744</v>
      </c>
      <c r="C402" s="2" t="s">
        <v>749</v>
      </c>
      <c r="D402" s="2" t="s">
        <v>754</v>
      </c>
      <c r="E402" s="2" t="s">
        <v>748</v>
      </c>
      <c r="F402" s="2" t="s">
        <v>741</v>
      </c>
      <c r="G402" s="2" t="s">
        <v>742</v>
      </c>
      <c r="H402" s="2" t="s">
        <v>743</v>
      </c>
      <c r="I402" s="2" t="s">
        <v>740</v>
      </c>
      <c r="J402" s="2">
        <v>3.0123497047810002</v>
      </c>
      <c r="K402" s="2" t="s">
        <v>143</v>
      </c>
      <c r="L402" s="2" t="s">
        <v>143</v>
      </c>
      <c r="M402" s="2" t="s">
        <v>16</v>
      </c>
      <c r="N402" s="2">
        <v>3.2575342465753399</v>
      </c>
      <c r="O402" s="2">
        <f>N402*12</f>
        <v>39.09041095890408</v>
      </c>
      <c r="P402" s="2">
        <v>0</v>
      </c>
    </row>
    <row r="403" spans="1:16">
      <c r="A403" s="2" t="s">
        <v>390</v>
      </c>
      <c r="B403" s="2" t="s">
        <v>744</v>
      </c>
      <c r="C403" s="2" t="s">
        <v>749</v>
      </c>
      <c r="D403" s="2" t="s">
        <v>754</v>
      </c>
      <c r="E403" s="2" t="s">
        <v>748</v>
      </c>
      <c r="F403" s="2" t="s">
        <v>741</v>
      </c>
      <c r="G403" s="2" t="s">
        <v>735</v>
      </c>
      <c r="H403" s="2" t="s">
        <v>743</v>
      </c>
      <c r="I403" s="2" t="s">
        <v>740</v>
      </c>
      <c r="J403" s="2">
        <v>3.3431578399253099</v>
      </c>
      <c r="K403" s="2" t="s">
        <v>143</v>
      </c>
      <c r="L403" s="2" t="s">
        <v>143</v>
      </c>
      <c r="M403" s="2" t="s">
        <v>16</v>
      </c>
      <c r="N403" s="2">
        <v>1.3041095890411001</v>
      </c>
      <c r="O403" s="2">
        <f>N403*12</f>
        <v>15.649315068493202</v>
      </c>
      <c r="P403" s="2">
        <v>0</v>
      </c>
    </row>
    <row r="404" spans="1:16">
      <c r="A404" s="2" t="s">
        <v>406</v>
      </c>
      <c r="B404" s="2" t="s">
        <v>744</v>
      </c>
      <c r="C404" s="2" t="s">
        <v>749</v>
      </c>
      <c r="D404" s="2" t="s">
        <v>754</v>
      </c>
      <c r="E404" s="2" t="s">
        <v>736</v>
      </c>
      <c r="F404" s="2" t="s">
        <v>741</v>
      </c>
      <c r="G404" s="2" t="s">
        <v>742</v>
      </c>
      <c r="H404" s="2" t="s">
        <v>743</v>
      </c>
      <c r="I404" s="2" t="s">
        <v>740</v>
      </c>
      <c r="J404" s="2">
        <v>3.4853968348902602</v>
      </c>
      <c r="K404" s="2" t="s">
        <v>143</v>
      </c>
      <c r="L404" s="2" t="s">
        <v>143</v>
      </c>
      <c r="M404" s="2" t="s">
        <v>143</v>
      </c>
      <c r="N404" s="2">
        <v>7.6712328767123306E-2</v>
      </c>
      <c r="O404" s="2">
        <f>N404*12</f>
        <v>0.92054794520547967</v>
      </c>
      <c r="P404" s="2">
        <v>0</v>
      </c>
    </row>
    <row r="405" spans="1:16">
      <c r="A405" s="2" t="s">
        <v>411</v>
      </c>
      <c r="B405" s="2" t="s">
        <v>744</v>
      </c>
      <c r="C405" s="2" t="s">
        <v>749</v>
      </c>
      <c r="D405" s="2" t="s">
        <v>754</v>
      </c>
      <c r="E405" s="2" t="s">
        <v>736</v>
      </c>
      <c r="F405" s="2" t="s">
        <v>741</v>
      </c>
      <c r="G405" s="2" t="s">
        <v>735</v>
      </c>
      <c r="H405" s="2" t="s">
        <v>743</v>
      </c>
      <c r="I405" s="2" t="s">
        <v>740</v>
      </c>
      <c r="J405" s="2">
        <v>3.51096927067575</v>
      </c>
      <c r="K405" s="2" t="s">
        <v>143</v>
      </c>
      <c r="L405" s="2" t="s">
        <v>143</v>
      </c>
      <c r="M405" s="2" t="s">
        <v>143</v>
      </c>
      <c r="N405" s="2">
        <v>3.3780821917808201</v>
      </c>
      <c r="O405" s="2">
        <f>N405*12</f>
        <v>40.536986301369843</v>
      </c>
      <c r="P405" s="2">
        <v>0</v>
      </c>
    </row>
    <row r="406" spans="1:16">
      <c r="A406" s="2" t="s">
        <v>423</v>
      </c>
      <c r="B406" s="2" t="s">
        <v>744</v>
      </c>
      <c r="C406" s="2" t="s">
        <v>749</v>
      </c>
      <c r="D406" s="2" t="s">
        <v>754</v>
      </c>
      <c r="E406" s="2" t="s">
        <v>748</v>
      </c>
      <c r="F406" s="2" t="s">
        <v>741</v>
      </c>
      <c r="G406" s="2" t="s">
        <v>742</v>
      </c>
      <c r="H406" s="2" t="s">
        <v>743</v>
      </c>
      <c r="I406" s="2" t="s">
        <v>740</v>
      </c>
      <c r="J406" s="2">
        <v>3.6357669713379601</v>
      </c>
      <c r="K406" s="2" t="s">
        <v>143</v>
      </c>
      <c r="L406" s="2" t="s">
        <v>143</v>
      </c>
      <c r="M406" s="2" t="s">
        <v>143</v>
      </c>
      <c r="N406" s="2">
        <v>2.2575342465753399</v>
      </c>
      <c r="O406" s="2">
        <f>N406*12</f>
        <v>27.09041095890408</v>
      </c>
      <c r="P406" s="2">
        <v>0</v>
      </c>
    </row>
    <row r="407" spans="1:16">
      <c r="A407" s="2" t="s">
        <v>439</v>
      </c>
      <c r="B407" s="2" t="s">
        <v>744</v>
      </c>
      <c r="C407" s="2" t="s">
        <v>749</v>
      </c>
      <c r="D407" s="2" t="s">
        <v>754</v>
      </c>
      <c r="E407" s="2" t="s">
        <v>748</v>
      </c>
      <c r="F407" s="2" t="s">
        <v>741</v>
      </c>
      <c r="G407" s="2" t="s">
        <v>735</v>
      </c>
      <c r="H407" s="2" t="s">
        <v>743</v>
      </c>
      <c r="I407" s="2" t="s">
        <v>740</v>
      </c>
      <c r="J407" s="2">
        <v>3.8368430608377699</v>
      </c>
      <c r="K407" s="2" t="s">
        <v>143</v>
      </c>
      <c r="L407" s="2" t="s">
        <v>143</v>
      </c>
      <c r="M407" s="2" t="s">
        <v>143</v>
      </c>
      <c r="N407" s="2">
        <v>0.841095890410959</v>
      </c>
      <c r="O407" s="2">
        <f>N407*12</f>
        <v>10.093150684931508</v>
      </c>
      <c r="P407" s="2">
        <v>0</v>
      </c>
    </row>
    <row r="408" spans="1:16">
      <c r="A408" s="2" t="s">
        <v>443</v>
      </c>
      <c r="B408" s="2" t="s">
        <v>744</v>
      </c>
      <c r="C408" s="2" t="s">
        <v>749</v>
      </c>
      <c r="D408" s="2" t="s">
        <v>754</v>
      </c>
      <c r="E408" s="2" t="s">
        <v>748</v>
      </c>
      <c r="F408" s="2" t="s">
        <v>741</v>
      </c>
      <c r="G408" s="2" t="s">
        <v>742</v>
      </c>
      <c r="H408" s="2" t="s">
        <v>743</v>
      </c>
      <c r="I408" s="2" t="s">
        <v>740</v>
      </c>
      <c r="J408" s="2">
        <v>3.8730287793440099</v>
      </c>
      <c r="K408" s="2" t="s">
        <v>143</v>
      </c>
      <c r="L408" s="2" t="s">
        <v>143</v>
      </c>
      <c r="M408" s="2" t="s">
        <v>143</v>
      </c>
      <c r="N408" s="2">
        <v>1.9698630136986299</v>
      </c>
      <c r="O408" s="2">
        <f>N408*12</f>
        <v>23.638356164383559</v>
      </c>
      <c r="P408" s="2">
        <v>0</v>
      </c>
    </row>
    <row r="409" spans="1:16">
      <c r="A409" s="2" t="s">
        <v>449</v>
      </c>
      <c r="B409" s="2" t="s">
        <v>744</v>
      </c>
      <c r="C409" s="2" t="s">
        <v>749</v>
      </c>
      <c r="D409" s="2" t="s">
        <v>754</v>
      </c>
      <c r="E409" s="2" t="s">
        <v>748</v>
      </c>
      <c r="F409" s="2" t="s">
        <v>741</v>
      </c>
      <c r="G409" s="2" t="s">
        <v>735</v>
      </c>
      <c r="H409" s="2" t="s">
        <v>743</v>
      </c>
      <c r="I409" s="2" t="s">
        <v>740</v>
      </c>
      <c r="J409" s="2">
        <v>3.92123360155193</v>
      </c>
      <c r="K409" s="2" t="s">
        <v>143</v>
      </c>
      <c r="L409" s="2" t="s">
        <v>143</v>
      </c>
      <c r="M409" s="2" t="s">
        <v>143</v>
      </c>
      <c r="N409" s="2">
        <v>5.1232876712328803</v>
      </c>
      <c r="O409" s="2">
        <f>N409*12</f>
        <v>61.479452054794564</v>
      </c>
      <c r="P409" s="2">
        <v>0</v>
      </c>
    </row>
    <row r="410" spans="1:16">
      <c r="A410" s="2" t="s">
        <v>487</v>
      </c>
      <c r="B410" s="2" t="s">
        <v>744</v>
      </c>
      <c r="C410" s="2" t="s">
        <v>749</v>
      </c>
      <c r="D410" s="2" t="s">
        <v>754</v>
      </c>
      <c r="E410" s="2" t="s">
        <v>748</v>
      </c>
      <c r="F410" s="2" t="s">
        <v>735</v>
      </c>
      <c r="G410" s="2" t="s">
        <v>742</v>
      </c>
      <c r="H410" s="2" t="s">
        <v>743</v>
      </c>
      <c r="I410" s="2" t="s">
        <v>740</v>
      </c>
      <c r="J410" s="2">
        <v>4.5707657065630798</v>
      </c>
      <c r="K410" s="2" t="s">
        <v>143</v>
      </c>
      <c r="L410" s="2" t="s">
        <v>143</v>
      </c>
      <c r="M410" s="2" t="s">
        <v>143</v>
      </c>
      <c r="N410" s="2">
        <v>5.4082191780821898</v>
      </c>
      <c r="O410" s="2">
        <f>N410*12</f>
        <v>64.89863013698627</v>
      </c>
      <c r="P410" s="2">
        <v>0</v>
      </c>
    </row>
    <row r="411" spans="1:16">
      <c r="A411" s="2" t="s">
        <v>489</v>
      </c>
      <c r="B411" s="2" t="s">
        <v>744</v>
      </c>
      <c r="C411" s="2" t="s">
        <v>749</v>
      </c>
      <c r="D411" s="2" t="s">
        <v>754</v>
      </c>
      <c r="E411" s="2" t="s">
        <v>736</v>
      </c>
      <c r="F411" s="2" t="s">
        <v>741</v>
      </c>
      <c r="G411" s="2" t="s">
        <v>742</v>
      </c>
      <c r="H411" s="2" t="s">
        <v>743</v>
      </c>
      <c r="I411" s="2" t="s">
        <v>740</v>
      </c>
      <c r="J411" s="2">
        <v>4.57782303749328</v>
      </c>
      <c r="K411" s="2" t="s">
        <v>143</v>
      </c>
      <c r="L411" s="2" t="s">
        <v>143</v>
      </c>
      <c r="M411" s="2" t="s">
        <v>143</v>
      </c>
      <c r="N411" s="2">
        <v>3.2410958904109601</v>
      </c>
      <c r="O411" s="2">
        <f>N411*12</f>
        <v>38.89315068493152</v>
      </c>
      <c r="P411" s="2">
        <v>0</v>
      </c>
    </row>
    <row r="412" spans="1:16">
      <c r="A412" s="2" t="s">
        <v>496</v>
      </c>
      <c r="B412" s="2" t="s">
        <v>744</v>
      </c>
      <c r="C412" s="2" t="s">
        <v>749</v>
      </c>
      <c r="D412" s="2" t="s">
        <v>754</v>
      </c>
      <c r="E412" s="2" t="s">
        <v>748</v>
      </c>
      <c r="F412" s="2" t="s">
        <v>741</v>
      </c>
      <c r="G412" s="2" t="s">
        <v>742</v>
      </c>
      <c r="H412" s="2" t="s">
        <v>743</v>
      </c>
      <c r="I412" s="2" t="s">
        <v>740</v>
      </c>
      <c r="J412" s="2">
        <v>4.7406342732733</v>
      </c>
      <c r="K412" s="2" t="s">
        <v>143</v>
      </c>
      <c r="L412" s="2" t="s">
        <v>143</v>
      </c>
      <c r="M412" s="2" t="s">
        <v>143</v>
      </c>
      <c r="N412" s="2">
        <v>2.8383561643835602</v>
      </c>
      <c r="O412" s="2">
        <f>N412*12</f>
        <v>34.060273972602722</v>
      </c>
      <c r="P412" s="2">
        <v>0</v>
      </c>
    </row>
    <row r="413" spans="1:16">
      <c r="A413" s="2" t="s">
        <v>517</v>
      </c>
      <c r="B413" s="2" t="s">
        <v>744</v>
      </c>
      <c r="C413" s="2" t="s">
        <v>749</v>
      </c>
      <c r="D413" s="2" t="s">
        <v>754</v>
      </c>
      <c r="E413" s="2" t="s">
        <v>736</v>
      </c>
      <c r="F413" s="2" t="s">
        <v>741</v>
      </c>
      <c r="G413" s="2" t="s">
        <v>735</v>
      </c>
      <c r="H413" s="2" t="s">
        <v>743</v>
      </c>
      <c r="I413" s="2" t="s">
        <v>740</v>
      </c>
      <c r="J413" s="2">
        <v>5.5403055295628096</v>
      </c>
      <c r="K413" s="2" t="s">
        <v>143</v>
      </c>
      <c r="L413" s="2" t="s">
        <v>143</v>
      </c>
      <c r="M413" s="2" t="s">
        <v>143</v>
      </c>
      <c r="N413" s="2">
        <v>3.8356164383561602</v>
      </c>
      <c r="O413" s="2">
        <f>N413*12</f>
        <v>46.027397260273922</v>
      </c>
      <c r="P413" s="2">
        <v>0</v>
      </c>
    </row>
    <row r="414" spans="1:16">
      <c r="A414" s="2" t="s">
        <v>107</v>
      </c>
      <c r="B414" s="2" t="s">
        <v>733</v>
      </c>
      <c r="C414" s="2" t="s">
        <v>735</v>
      </c>
      <c r="D414" s="2" t="s">
        <v>735</v>
      </c>
      <c r="E414" s="2" t="s">
        <v>736</v>
      </c>
      <c r="F414" s="2" t="s">
        <v>741</v>
      </c>
      <c r="G414" s="2" t="s">
        <v>742</v>
      </c>
      <c r="H414" s="2" t="s">
        <v>743</v>
      </c>
      <c r="I414" s="2" t="s">
        <v>740</v>
      </c>
      <c r="J414" s="2">
        <v>1.52675556945011</v>
      </c>
      <c r="K414" s="2" t="s">
        <v>16</v>
      </c>
      <c r="L414" s="2" t="s">
        <v>16</v>
      </c>
      <c r="M414" s="2" t="s">
        <v>16</v>
      </c>
      <c r="N414" s="2">
        <v>7.10958904109589</v>
      </c>
      <c r="O414" s="2">
        <f>N414*12</f>
        <v>85.315068493150676</v>
      </c>
      <c r="P414" s="2">
        <v>0</v>
      </c>
    </row>
    <row r="415" spans="1:16">
      <c r="A415" s="2" t="s">
        <v>108</v>
      </c>
      <c r="B415" s="2" t="s">
        <v>733</v>
      </c>
      <c r="C415" s="2" t="s">
        <v>735</v>
      </c>
      <c r="D415" s="2" t="s">
        <v>735</v>
      </c>
      <c r="E415" s="2" t="s">
        <v>736</v>
      </c>
      <c r="F415" s="2" t="s">
        <v>741</v>
      </c>
      <c r="G415" s="2" t="s">
        <v>742</v>
      </c>
      <c r="H415" s="2" t="s">
        <v>743</v>
      </c>
      <c r="I415" s="2" t="s">
        <v>740</v>
      </c>
      <c r="J415" s="2">
        <v>1.5270911492370101</v>
      </c>
      <c r="K415" s="2" t="s">
        <v>16</v>
      </c>
      <c r="L415" s="2" t="s">
        <v>16</v>
      </c>
      <c r="M415" s="2" t="s">
        <v>16</v>
      </c>
      <c r="N415" s="2">
        <v>7.0958904109588996</v>
      </c>
      <c r="O415" s="2">
        <f>N415*12</f>
        <v>85.150684931506788</v>
      </c>
      <c r="P415" s="2">
        <v>0</v>
      </c>
    </row>
    <row r="416" spans="1:16">
      <c r="A416" s="2" t="s">
        <v>134</v>
      </c>
      <c r="B416" s="2" t="s">
        <v>733</v>
      </c>
      <c r="C416" s="2" t="s">
        <v>735</v>
      </c>
      <c r="D416" s="2" t="s">
        <v>735</v>
      </c>
      <c r="E416" s="2" t="s">
        <v>736</v>
      </c>
      <c r="F416" s="2" t="s">
        <v>741</v>
      </c>
      <c r="G416" s="2" t="s">
        <v>742</v>
      </c>
      <c r="H416" s="2" t="s">
        <v>743</v>
      </c>
      <c r="I416" s="2" t="s">
        <v>740</v>
      </c>
      <c r="J416" s="2">
        <v>1.70636105885311</v>
      </c>
      <c r="K416" s="2" t="s">
        <v>16</v>
      </c>
      <c r="L416" s="2" t="s">
        <v>16</v>
      </c>
      <c r="M416" s="2" t="s">
        <v>16</v>
      </c>
      <c r="N416" s="2">
        <v>8.3808219178082197</v>
      </c>
      <c r="O416" s="2">
        <f>N416*12</f>
        <v>100.56986301369864</v>
      </c>
      <c r="P416" s="2">
        <v>0</v>
      </c>
    </row>
    <row r="417" spans="1:16">
      <c r="A417" s="2" t="s">
        <v>217</v>
      </c>
      <c r="B417" s="2" t="s">
        <v>733</v>
      </c>
      <c r="C417" s="2" t="s">
        <v>735</v>
      </c>
      <c r="D417" s="2" t="s">
        <v>735</v>
      </c>
      <c r="E417" s="2" t="s">
        <v>736</v>
      </c>
      <c r="F417" s="2" t="s">
        <v>741</v>
      </c>
      <c r="G417" s="2" t="s">
        <v>742</v>
      </c>
      <c r="H417" s="2" t="s">
        <v>743</v>
      </c>
      <c r="I417" s="2" t="s">
        <v>740</v>
      </c>
      <c r="J417" s="2">
        <v>2.2128000154316601</v>
      </c>
      <c r="K417" s="2" t="s">
        <v>16</v>
      </c>
      <c r="L417" s="2" t="s">
        <v>143</v>
      </c>
      <c r="M417" s="2" t="s">
        <v>16</v>
      </c>
      <c r="N417" s="2">
        <v>6.4876712328767097</v>
      </c>
      <c r="O417" s="2">
        <f>N417*12</f>
        <v>77.852054794520512</v>
      </c>
      <c r="P417" s="2">
        <v>0</v>
      </c>
    </row>
    <row r="418" spans="1:16">
      <c r="A418" s="2" t="s">
        <v>300</v>
      </c>
      <c r="B418" s="2" t="s">
        <v>733</v>
      </c>
      <c r="C418" s="2" t="s">
        <v>735</v>
      </c>
      <c r="D418" s="2" t="s">
        <v>735</v>
      </c>
      <c r="E418" s="2" t="s">
        <v>736</v>
      </c>
      <c r="F418" s="2" t="s">
        <v>741</v>
      </c>
      <c r="G418" s="2" t="s">
        <v>742</v>
      </c>
      <c r="H418" s="2" t="s">
        <v>743</v>
      </c>
      <c r="I418" s="2" t="s">
        <v>740</v>
      </c>
      <c r="J418" s="2">
        <v>2.72082057302049</v>
      </c>
      <c r="K418" s="2" t="s">
        <v>143</v>
      </c>
      <c r="L418" s="2" t="s">
        <v>143</v>
      </c>
      <c r="M418" s="2" t="s">
        <v>16</v>
      </c>
      <c r="N418" s="2">
        <v>9.0547945205479508</v>
      </c>
      <c r="O418" s="2">
        <f>N418*12</f>
        <v>108.65753424657541</v>
      </c>
      <c r="P418" s="2">
        <v>0</v>
      </c>
    </row>
    <row r="419" spans="1:16">
      <c r="A419" s="2" t="s">
        <v>75</v>
      </c>
      <c r="B419" s="2" t="s">
        <v>744</v>
      </c>
      <c r="C419" s="2" t="s">
        <v>735</v>
      </c>
      <c r="D419" s="2" t="s">
        <v>735</v>
      </c>
      <c r="E419" s="2" t="s">
        <v>748</v>
      </c>
      <c r="F419" s="2" t="s">
        <v>741</v>
      </c>
      <c r="G419" s="2" t="s">
        <v>742</v>
      </c>
      <c r="H419" s="2" t="s">
        <v>743</v>
      </c>
      <c r="I419" s="2" t="s">
        <v>740</v>
      </c>
      <c r="J419" s="2">
        <v>1.2316803303547801</v>
      </c>
      <c r="K419" s="2" t="s">
        <v>16</v>
      </c>
      <c r="L419" s="2" t="s">
        <v>16</v>
      </c>
      <c r="M419" s="2" t="s">
        <v>16</v>
      </c>
      <c r="N419" s="2">
        <v>7.7589041095890403</v>
      </c>
      <c r="O419" s="2">
        <f>N419*12</f>
        <v>93.106849315068487</v>
      </c>
      <c r="P419" s="2">
        <v>0</v>
      </c>
    </row>
    <row r="420" spans="1:16">
      <c r="A420" s="2" t="s">
        <v>42</v>
      </c>
      <c r="B420" s="2" t="s">
        <v>733</v>
      </c>
      <c r="C420" s="2" t="s">
        <v>734</v>
      </c>
      <c r="D420" s="2" t="s">
        <v>735</v>
      </c>
      <c r="E420" s="2" t="s">
        <v>736</v>
      </c>
      <c r="F420" s="2" t="s">
        <v>741</v>
      </c>
      <c r="G420" s="2" t="s">
        <v>742</v>
      </c>
      <c r="H420" s="2" t="s">
        <v>743</v>
      </c>
      <c r="I420" s="2" t="s">
        <v>740</v>
      </c>
      <c r="J420" s="2">
        <v>0.89688386841927403</v>
      </c>
      <c r="K420" s="2" t="s">
        <v>16</v>
      </c>
      <c r="L420" s="2" t="s">
        <v>16</v>
      </c>
      <c r="M420" s="2" t="s">
        <v>16</v>
      </c>
      <c r="N420" s="2">
        <v>2.1671232876712301</v>
      </c>
      <c r="O420" s="2">
        <f>N420*12</f>
        <v>26.005479452054761</v>
      </c>
      <c r="P420" s="2">
        <v>0</v>
      </c>
    </row>
    <row r="421" spans="1:16">
      <c r="A421" s="2" t="s">
        <v>129</v>
      </c>
      <c r="B421" s="2" t="s">
        <v>733</v>
      </c>
      <c r="C421" s="2" t="s">
        <v>734</v>
      </c>
      <c r="D421" s="2" t="s">
        <v>735</v>
      </c>
      <c r="E421" s="2" t="s">
        <v>736</v>
      </c>
      <c r="F421" s="2" t="s">
        <v>741</v>
      </c>
      <c r="G421" s="2" t="s">
        <v>742</v>
      </c>
      <c r="H421" s="2" t="s">
        <v>743</v>
      </c>
      <c r="I421" s="2" t="s">
        <v>740</v>
      </c>
      <c r="J421" s="2">
        <v>1.6930595576821099</v>
      </c>
      <c r="K421" s="2" t="s">
        <v>16</v>
      </c>
      <c r="L421" s="2" t="s">
        <v>16</v>
      </c>
      <c r="M421" s="2" t="s">
        <v>16</v>
      </c>
      <c r="N421" s="2">
        <v>1.5835616438356199</v>
      </c>
      <c r="O421" s="2">
        <f>N421*12</f>
        <v>19.002739726027439</v>
      </c>
      <c r="P421" s="2">
        <v>0</v>
      </c>
    </row>
    <row r="422" spans="1:16">
      <c r="A422" s="2" t="s">
        <v>146</v>
      </c>
      <c r="B422" s="2" t="s">
        <v>733</v>
      </c>
      <c r="C422" s="2" t="s">
        <v>734</v>
      </c>
      <c r="D422" s="2" t="s">
        <v>735</v>
      </c>
      <c r="E422" s="2" t="s">
        <v>736</v>
      </c>
      <c r="F422" s="2" t="s">
        <v>741</v>
      </c>
      <c r="G422" s="2" t="s">
        <v>742</v>
      </c>
      <c r="H422" s="2" t="s">
        <v>743</v>
      </c>
      <c r="I422" s="2" t="s">
        <v>740</v>
      </c>
      <c r="J422" s="2">
        <v>1.7755200900279999</v>
      </c>
      <c r="K422" s="2" t="s">
        <v>16</v>
      </c>
      <c r="L422" s="2" t="s">
        <v>143</v>
      </c>
      <c r="M422" s="2" t="s">
        <v>16</v>
      </c>
      <c r="N422" s="2">
        <v>2</v>
      </c>
      <c r="O422" s="2">
        <f>N422*12</f>
        <v>24</v>
      </c>
      <c r="P422" s="2">
        <v>0</v>
      </c>
    </row>
    <row r="423" spans="1:16">
      <c r="A423" s="2" t="s">
        <v>243</v>
      </c>
      <c r="B423" s="2" t="s">
        <v>733</v>
      </c>
      <c r="C423" s="2" t="s">
        <v>734</v>
      </c>
      <c r="D423" s="2" t="s">
        <v>735</v>
      </c>
      <c r="E423" s="2" t="s">
        <v>748</v>
      </c>
      <c r="F423" s="2" t="s">
        <v>741</v>
      </c>
      <c r="G423" s="2" t="s">
        <v>742</v>
      </c>
      <c r="H423" s="2" t="s">
        <v>743</v>
      </c>
      <c r="I423" s="2" t="s">
        <v>740</v>
      </c>
      <c r="J423" s="2">
        <v>2.3653500543230801</v>
      </c>
      <c r="K423" s="2" t="s">
        <v>16</v>
      </c>
      <c r="L423" s="2" t="s">
        <v>143</v>
      </c>
      <c r="M423" s="2" t="s">
        <v>16</v>
      </c>
      <c r="N423" s="2">
        <v>3.75068493150685</v>
      </c>
      <c r="O423" s="2">
        <f>N423*12</f>
        <v>45.0082191780822</v>
      </c>
      <c r="P423" s="2">
        <v>0</v>
      </c>
    </row>
    <row r="424" spans="1:16">
      <c r="A424" s="2" t="s">
        <v>420</v>
      </c>
      <c r="B424" s="2" t="s">
        <v>733</v>
      </c>
      <c r="C424" s="2" t="s">
        <v>734</v>
      </c>
      <c r="D424" s="2" t="s">
        <v>735</v>
      </c>
      <c r="E424" s="2" t="s">
        <v>736</v>
      </c>
      <c r="F424" s="2" t="s">
        <v>741</v>
      </c>
      <c r="G424" s="2" t="s">
        <v>742</v>
      </c>
      <c r="H424" s="2" t="s">
        <v>743</v>
      </c>
      <c r="I424" s="2" t="s">
        <v>740</v>
      </c>
      <c r="J424" s="2">
        <v>3.5925024910319001</v>
      </c>
      <c r="K424" s="2" t="s">
        <v>143</v>
      </c>
      <c r="L424" s="2" t="s">
        <v>143</v>
      </c>
      <c r="M424" s="2" t="s">
        <v>143</v>
      </c>
      <c r="N424" s="2">
        <v>4.1726027397260301</v>
      </c>
      <c r="O424" s="2">
        <f>N424*12</f>
        <v>50.071232876712358</v>
      </c>
      <c r="P424" s="2">
        <v>0</v>
      </c>
    </row>
    <row r="425" spans="1:16">
      <c r="A425" s="2" t="s">
        <v>425</v>
      </c>
      <c r="B425" s="2" t="s">
        <v>733</v>
      </c>
      <c r="C425" s="2" t="s">
        <v>734</v>
      </c>
      <c r="D425" s="2" t="s">
        <v>735</v>
      </c>
      <c r="E425" s="2" t="s">
        <v>736</v>
      </c>
      <c r="F425" s="2" t="s">
        <v>741</v>
      </c>
      <c r="G425" s="2" t="s">
        <v>742</v>
      </c>
      <c r="H425" s="2" t="s">
        <v>743</v>
      </c>
      <c r="I425" s="2" t="s">
        <v>740</v>
      </c>
      <c r="J425" s="2">
        <v>3.6482922271379601</v>
      </c>
      <c r="K425" s="2" t="s">
        <v>143</v>
      </c>
      <c r="L425" s="2" t="s">
        <v>143</v>
      </c>
      <c r="M425" s="2" t="s">
        <v>143</v>
      </c>
      <c r="N425" s="2">
        <v>7.1780821917808204</v>
      </c>
      <c r="O425" s="2">
        <f>N425*12</f>
        <v>86.136986301369845</v>
      </c>
      <c r="P425" s="2">
        <v>1</v>
      </c>
    </row>
    <row r="426" spans="1:16">
      <c r="A426" s="2" t="s">
        <v>430</v>
      </c>
      <c r="B426" s="2" t="s">
        <v>733</v>
      </c>
      <c r="C426" s="2" t="s">
        <v>734</v>
      </c>
      <c r="D426" s="2" t="s">
        <v>735</v>
      </c>
      <c r="E426" s="2" t="s">
        <v>736</v>
      </c>
      <c r="F426" s="2" t="s">
        <v>741</v>
      </c>
      <c r="G426" s="2" t="s">
        <v>742</v>
      </c>
      <c r="H426" s="2" t="s">
        <v>743</v>
      </c>
      <c r="I426" s="2" t="s">
        <v>740</v>
      </c>
      <c r="J426" s="2">
        <v>3.6862325998653702</v>
      </c>
      <c r="K426" s="2" t="s">
        <v>143</v>
      </c>
      <c r="L426" s="2" t="s">
        <v>143</v>
      </c>
      <c r="M426" s="2" t="s">
        <v>143</v>
      </c>
      <c r="N426" s="2">
        <v>4.4438356164383599</v>
      </c>
      <c r="O426" s="2">
        <f>N426*12</f>
        <v>53.326027397260319</v>
      </c>
      <c r="P426" s="2">
        <v>1</v>
      </c>
    </row>
    <row r="427" spans="1:16">
      <c r="A427" s="2" t="s">
        <v>446</v>
      </c>
      <c r="B427" s="2" t="s">
        <v>733</v>
      </c>
      <c r="C427" s="2" t="s">
        <v>734</v>
      </c>
      <c r="D427" s="2" t="s">
        <v>735</v>
      </c>
      <c r="E427" s="2" t="s">
        <v>736</v>
      </c>
      <c r="F427" s="2" t="s">
        <v>741</v>
      </c>
      <c r="G427" s="2" t="s">
        <v>742</v>
      </c>
      <c r="H427" s="2" t="s">
        <v>743</v>
      </c>
      <c r="I427" s="2" t="s">
        <v>740</v>
      </c>
      <c r="J427" s="2">
        <v>3.8967877066769301</v>
      </c>
      <c r="K427" s="2" t="s">
        <v>143</v>
      </c>
      <c r="L427" s="2" t="s">
        <v>143</v>
      </c>
      <c r="M427" s="2" t="s">
        <v>143</v>
      </c>
      <c r="N427" s="2">
        <v>1</v>
      </c>
      <c r="O427" s="2">
        <f>N427*12</f>
        <v>12</v>
      </c>
      <c r="P427" s="2">
        <v>0</v>
      </c>
    </row>
    <row r="428" spans="1:16">
      <c r="A428" s="2" t="s">
        <v>457</v>
      </c>
      <c r="B428" s="2" t="s">
        <v>733</v>
      </c>
      <c r="C428" s="2" t="s">
        <v>734</v>
      </c>
      <c r="D428" s="2" t="s">
        <v>735</v>
      </c>
      <c r="E428" s="2" t="s">
        <v>736</v>
      </c>
      <c r="F428" s="2" t="s">
        <v>741</v>
      </c>
      <c r="G428" s="2" t="s">
        <v>742</v>
      </c>
      <c r="H428" s="2" t="s">
        <v>743</v>
      </c>
      <c r="I428" s="2" t="s">
        <v>740</v>
      </c>
      <c r="J428" s="2">
        <v>4.0312414419549603</v>
      </c>
      <c r="K428" s="2" t="s">
        <v>143</v>
      </c>
      <c r="L428" s="2" t="s">
        <v>143</v>
      </c>
      <c r="M428" s="2" t="s">
        <v>143</v>
      </c>
      <c r="N428" s="2">
        <v>1.66301369863014</v>
      </c>
      <c r="O428" s="2">
        <f>N428*12</f>
        <v>19.956164383561681</v>
      </c>
      <c r="P428" s="2">
        <v>0</v>
      </c>
    </row>
    <row r="429" spans="1:16">
      <c r="A429" s="2" t="s">
        <v>486</v>
      </c>
      <c r="B429" s="2" t="s">
        <v>733</v>
      </c>
      <c r="C429" s="2" t="s">
        <v>734</v>
      </c>
      <c r="D429" s="2" t="s">
        <v>735</v>
      </c>
      <c r="E429" s="2" t="s">
        <v>736</v>
      </c>
      <c r="F429" s="2" t="s">
        <v>741</v>
      </c>
      <c r="G429" s="2" t="s">
        <v>742</v>
      </c>
      <c r="H429" s="2" t="s">
        <v>743</v>
      </c>
      <c r="I429" s="2" t="s">
        <v>740</v>
      </c>
      <c r="J429" s="2">
        <v>4.5672914164645801</v>
      </c>
      <c r="K429" s="2" t="s">
        <v>143</v>
      </c>
      <c r="L429" s="2" t="s">
        <v>143</v>
      </c>
      <c r="M429" s="2" t="s">
        <v>143</v>
      </c>
      <c r="N429" s="2">
        <v>0</v>
      </c>
      <c r="O429" s="2">
        <f>N429*12</f>
        <v>0</v>
      </c>
      <c r="P429" s="2">
        <v>0</v>
      </c>
    </row>
    <row r="430" spans="1:16">
      <c r="A430" s="2" t="s">
        <v>214</v>
      </c>
      <c r="B430" s="2" t="s">
        <v>744</v>
      </c>
      <c r="C430" s="2" t="s">
        <v>734</v>
      </c>
      <c r="D430" s="2" t="s">
        <v>735</v>
      </c>
      <c r="E430" s="2" t="s">
        <v>748</v>
      </c>
      <c r="F430" s="2" t="s">
        <v>741</v>
      </c>
      <c r="G430" s="2" t="s">
        <v>742</v>
      </c>
      <c r="H430" s="2" t="s">
        <v>743</v>
      </c>
      <c r="I430" s="2" t="s">
        <v>740</v>
      </c>
      <c r="J430" s="2">
        <v>2.19463184591647</v>
      </c>
      <c r="K430" s="2" t="s">
        <v>16</v>
      </c>
      <c r="L430" s="2" t="s">
        <v>143</v>
      </c>
      <c r="M430" s="2" t="s">
        <v>16</v>
      </c>
      <c r="N430" s="2">
        <v>6.4657534246575299</v>
      </c>
      <c r="O430" s="2">
        <f>N430*12</f>
        <v>77.589041095890366</v>
      </c>
      <c r="P430" s="2">
        <v>0</v>
      </c>
    </row>
    <row r="431" spans="1:16">
      <c r="A431" s="2" t="s">
        <v>436</v>
      </c>
      <c r="B431" s="2" t="s">
        <v>744</v>
      </c>
      <c r="C431" s="2" t="s">
        <v>734</v>
      </c>
      <c r="D431" s="2" t="s">
        <v>735</v>
      </c>
      <c r="E431" s="2" t="s">
        <v>736</v>
      </c>
      <c r="F431" s="2" t="s">
        <v>741</v>
      </c>
      <c r="G431" s="2" t="s">
        <v>742</v>
      </c>
      <c r="H431" s="2" t="s">
        <v>743</v>
      </c>
      <c r="I431" s="2" t="s">
        <v>740</v>
      </c>
      <c r="J431" s="2">
        <v>3.7339587856902301</v>
      </c>
      <c r="K431" s="2" t="s">
        <v>143</v>
      </c>
      <c r="L431" s="2" t="s">
        <v>143</v>
      </c>
      <c r="M431" s="2" t="s">
        <v>143</v>
      </c>
      <c r="N431" s="2">
        <v>1.6712328767123299</v>
      </c>
      <c r="O431" s="2">
        <f>N431*12</f>
        <v>20.054794520547958</v>
      </c>
      <c r="P431" s="2">
        <v>0</v>
      </c>
    </row>
    <row r="432" spans="1:16">
      <c r="A432" s="2" t="s">
        <v>500</v>
      </c>
      <c r="B432" s="2" t="s">
        <v>744</v>
      </c>
      <c r="C432" s="2" t="s">
        <v>734</v>
      </c>
      <c r="D432" s="2" t="s">
        <v>735</v>
      </c>
      <c r="E432" s="2" t="s">
        <v>748</v>
      </c>
      <c r="F432" s="2" t="s">
        <v>741</v>
      </c>
      <c r="G432" s="2" t="s">
        <v>742</v>
      </c>
      <c r="H432" s="2" t="s">
        <v>743</v>
      </c>
      <c r="I432" s="2" t="s">
        <v>740</v>
      </c>
      <c r="J432" s="2">
        <v>4.8156473357201097</v>
      </c>
      <c r="K432" s="2" t="s">
        <v>143</v>
      </c>
      <c r="L432" s="2" t="s">
        <v>143</v>
      </c>
      <c r="M432" s="2" t="s">
        <v>143</v>
      </c>
      <c r="N432" s="2">
        <v>0.92876712328767097</v>
      </c>
      <c r="O432" s="2">
        <f>N432*12</f>
        <v>11.145205479452052</v>
      </c>
      <c r="P432" s="2">
        <v>1</v>
      </c>
    </row>
    <row r="433" spans="1:16">
      <c r="A433" s="2" t="s">
        <v>150</v>
      </c>
      <c r="B433" s="2" t="s">
        <v>733</v>
      </c>
      <c r="C433" s="2" t="s">
        <v>749</v>
      </c>
      <c r="D433" s="2" t="s">
        <v>735</v>
      </c>
      <c r="E433" s="2" t="s">
        <v>736</v>
      </c>
      <c r="F433" s="2" t="s">
        <v>741</v>
      </c>
      <c r="G433" s="2" t="s">
        <v>742</v>
      </c>
      <c r="H433" s="2" t="s">
        <v>743</v>
      </c>
      <c r="I433" s="2" t="s">
        <v>740</v>
      </c>
      <c r="J433" s="2">
        <v>1.8018202184457901</v>
      </c>
      <c r="K433" s="2" t="s">
        <v>16</v>
      </c>
      <c r="L433" s="2" t="s">
        <v>143</v>
      </c>
      <c r="M433" s="2" t="s">
        <v>16</v>
      </c>
      <c r="N433" s="2">
        <v>2.4986301369863</v>
      </c>
      <c r="O433" s="2">
        <f>N433*12</f>
        <v>29.9835616438356</v>
      </c>
      <c r="P433" s="2">
        <v>0</v>
      </c>
    </row>
    <row r="434" spans="1:16">
      <c r="A434" s="2" t="s">
        <v>31</v>
      </c>
      <c r="B434" s="2" t="s">
        <v>744</v>
      </c>
      <c r="C434" s="2" t="s">
        <v>749</v>
      </c>
      <c r="D434" s="2" t="s">
        <v>735</v>
      </c>
      <c r="E434" s="2" t="s">
        <v>736</v>
      </c>
      <c r="F434" s="2" t="s">
        <v>741</v>
      </c>
      <c r="G434" s="2" t="s">
        <v>742</v>
      </c>
      <c r="H434" s="2" t="s">
        <v>743</v>
      </c>
      <c r="I434" s="2" t="s">
        <v>740</v>
      </c>
      <c r="J434" s="2">
        <v>0.63821338567532204</v>
      </c>
      <c r="K434" s="2" t="s">
        <v>16</v>
      </c>
      <c r="L434" s="2" t="s">
        <v>16</v>
      </c>
      <c r="M434" s="2" t="s">
        <v>16</v>
      </c>
      <c r="N434" s="2">
        <v>9.2082191780821905</v>
      </c>
      <c r="O434" s="2">
        <f>N434*12</f>
        <v>110.49863013698629</v>
      </c>
      <c r="P434" s="2">
        <v>1</v>
      </c>
    </row>
    <row r="435" spans="1:16">
      <c r="A435" s="2" t="s">
        <v>235</v>
      </c>
      <c r="B435" s="2" t="s">
        <v>744</v>
      </c>
      <c r="C435" s="2" t="s">
        <v>749</v>
      </c>
      <c r="D435" s="2" t="s">
        <v>735</v>
      </c>
      <c r="E435" s="2" t="s">
        <v>736</v>
      </c>
      <c r="F435" s="2" t="s">
        <v>741</v>
      </c>
      <c r="G435" s="2" t="s">
        <v>742</v>
      </c>
      <c r="H435" s="2" t="s">
        <v>743</v>
      </c>
      <c r="I435" s="2" t="s">
        <v>740</v>
      </c>
      <c r="J435" s="2">
        <v>2.2966519321865202</v>
      </c>
      <c r="K435" s="2" t="s">
        <v>16</v>
      </c>
      <c r="L435" s="2" t="s">
        <v>143</v>
      </c>
      <c r="M435" s="2" t="s">
        <v>16</v>
      </c>
      <c r="N435" s="2">
        <v>2.0849315068493199</v>
      </c>
      <c r="O435" s="2">
        <f>N435*12</f>
        <v>25.019178082191839</v>
      </c>
      <c r="P435" s="2">
        <v>0</v>
      </c>
    </row>
    <row r="436" spans="1:16">
      <c r="A436" s="2" t="s">
        <v>265</v>
      </c>
      <c r="B436" s="2" t="s">
        <v>744</v>
      </c>
      <c r="C436" s="2" t="s">
        <v>749</v>
      </c>
      <c r="D436" s="2" t="s">
        <v>735</v>
      </c>
      <c r="E436" s="2" t="s">
        <v>736</v>
      </c>
      <c r="F436" s="2" t="s">
        <v>741</v>
      </c>
      <c r="G436" s="2" t="s">
        <v>742</v>
      </c>
      <c r="H436" s="2" t="s">
        <v>743</v>
      </c>
      <c r="I436" s="2" t="s">
        <v>740</v>
      </c>
      <c r="J436" s="2">
        <v>2.5201473463764201</v>
      </c>
      <c r="K436" s="2" t="s">
        <v>16</v>
      </c>
      <c r="L436" s="2" t="s">
        <v>143</v>
      </c>
      <c r="M436" s="2" t="s">
        <v>16</v>
      </c>
      <c r="N436" s="2">
        <v>3.0849315068493199</v>
      </c>
      <c r="O436" s="2">
        <f>N436*12</f>
        <v>37.019178082191843</v>
      </c>
      <c r="P436" s="2">
        <v>0</v>
      </c>
    </row>
    <row r="437" spans="1:16">
      <c r="A437" s="2" t="s">
        <v>429</v>
      </c>
      <c r="B437" s="2" t="s">
        <v>744</v>
      </c>
      <c r="C437" s="2" t="s">
        <v>749</v>
      </c>
      <c r="D437" s="2" t="s">
        <v>735</v>
      </c>
      <c r="E437" s="2" t="s">
        <v>736</v>
      </c>
      <c r="F437" s="2" t="s">
        <v>741</v>
      </c>
      <c r="G437" s="2" t="s">
        <v>742</v>
      </c>
      <c r="H437" s="2" t="s">
        <v>743</v>
      </c>
      <c r="I437" s="2" t="s">
        <v>740</v>
      </c>
      <c r="J437" s="2">
        <v>3.6822319877241299</v>
      </c>
      <c r="K437" s="2" t="s">
        <v>143</v>
      </c>
      <c r="L437" s="2" t="s">
        <v>143</v>
      </c>
      <c r="M437" s="2" t="s">
        <v>143</v>
      </c>
      <c r="N437" s="2">
        <v>1.24657534246575</v>
      </c>
      <c r="O437" s="2">
        <f>N437*12</f>
        <v>14.958904109589</v>
      </c>
      <c r="P437" s="2">
        <v>0</v>
      </c>
    </row>
    <row r="438" spans="1:16">
      <c r="A438" s="2" t="s">
        <v>61</v>
      </c>
      <c r="B438" s="2" t="s">
        <v>733</v>
      </c>
      <c r="C438" s="2" t="s">
        <v>734</v>
      </c>
      <c r="D438" s="2" t="s">
        <v>755</v>
      </c>
      <c r="E438" s="2" t="s">
        <v>736</v>
      </c>
      <c r="F438" s="2" t="s">
        <v>741</v>
      </c>
      <c r="G438" s="2" t="s">
        <v>742</v>
      </c>
      <c r="H438" s="2" t="s">
        <v>743</v>
      </c>
      <c r="I438" s="2" t="s">
        <v>740</v>
      </c>
      <c r="J438" s="2">
        <v>1.04082296572212</v>
      </c>
      <c r="K438" s="2" t="s">
        <v>16</v>
      </c>
      <c r="L438" s="2" t="s">
        <v>16</v>
      </c>
      <c r="M438" s="2" t="s">
        <v>16</v>
      </c>
      <c r="N438" s="2">
        <v>2.4356164383561598</v>
      </c>
      <c r="O438" s="2">
        <f>N438*12</f>
        <v>29.227397260273918</v>
      </c>
      <c r="P438" s="2">
        <v>0</v>
      </c>
    </row>
    <row r="439" spans="1:16">
      <c r="A439" s="2" t="s">
        <v>268</v>
      </c>
      <c r="B439" s="2" t="s">
        <v>733</v>
      </c>
      <c r="C439" s="2" t="s">
        <v>734</v>
      </c>
      <c r="D439" s="2" t="s">
        <v>755</v>
      </c>
      <c r="E439" s="2" t="s">
        <v>736</v>
      </c>
      <c r="F439" s="2" t="s">
        <v>741</v>
      </c>
      <c r="G439" s="2" t="s">
        <v>735</v>
      </c>
      <c r="H439" s="2" t="s">
        <v>743</v>
      </c>
      <c r="I439" s="2" t="s">
        <v>740</v>
      </c>
      <c r="J439" s="2">
        <v>2.5303953690771701</v>
      </c>
      <c r="K439" s="2" t="s">
        <v>16</v>
      </c>
      <c r="L439" s="2" t="s">
        <v>143</v>
      </c>
      <c r="M439" s="2" t="s">
        <v>16</v>
      </c>
      <c r="N439" s="2">
        <v>6.0931506849315102</v>
      </c>
      <c r="O439" s="2">
        <f>N439*12</f>
        <v>73.11780821917813</v>
      </c>
      <c r="P439" s="2">
        <v>0</v>
      </c>
    </row>
    <row r="440" spans="1:16">
      <c r="A440" s="2" t="s">
        <v>278</v>
      </c>
      <c r="B440" s="2" t="s">
        <v>733</v>
      </c>
      <c r="C440" s="2" t="s">
        <v>734</v>
      </c>
      <c r="D440" s="2" t="s">
        <v>755</v>
      </c>
      <c r="E440" s="2" t="s">
        <v>748</v>
      </c>
      <c r="F440" s="2" t="s">
        <v>741</v>
      </c>
      <c r="G440" s="2" t="s">
        <v>735</v>
      </c>
      <c r="H440" s="2" t="s">
        <v>743</v>
      </c>
      <c r="I440" s="2" t="s">
        <v>740</v>
      </c>
      <c r="J440" s="2">
        <v>2.59518039099131</v>
      </c>
      <c r="K440" s="2" t="s">
        <v>143</v>
      </c>
      <c r="L440" s="2" t="s">
        <v>143</v>
      </c>
      <c r="M440" s="2" t="s">
        <v>16</v>
      </c>
      <c r="N440" s="2">
        <v>13.676712328767101</v>
      </c>
      <c r="O440" s="2">
        <f>N440*12</f>
        <v>164.1205479452052</v>
      </c>
      <c r="P440" s="2">
        <v>0</v>
      </c>
    </row>
    <row r="441" spans="1:16">
      <c r="A441" s="2" t="s">
        <v>94</v>
      </c>
      <c r="B441" s="2" t="s">
        <v>744</v>
      </c>
      <c r="C441" s="2" t="s">
        <v>734</v>
      </c>
      <c r="D441" s="2" t="s">
        <v>755</v>
      </c>
      <c r="E441" s="2" t="s">
        <v>736</v>
      </c>
      <c r="F441" s="2" t="s">
        <v>741</v>
      </c>
      <c r="G441" s="2" t="s">
        <v>735</v>
      </c>
      <c r="H441" s="2" t="s">
        <v>743</v>
      </c>
      <c r="I441" s="2" t="s">
        <v>740</v>
      </c>
      <c r="J441" s="2">
        <v>1.38713728511906</v>
      </c>
      <c r="K441" s="2" t="s">
        <v>16</v>
      </c>
      <c r="L441" s="2" t="s">
        <v>16</v>
      </c>
      <c r="M441" s="2" t="s">
        <v>16</v>
      </c>
      <c r="N441" s="2">
        <v>1.4246575342465799</v>
      </c>
      <c r="O441" s="2">
        <f>N441*12</f>
        <v>17.095890410958958</v>
      </c>
      <c r="P441" s="2">
        <v>0</v>
      </c>
    </row>
    <row r="442" spans="1:16">
      <c r="A442" s="2" t="s">
        <v>109</v>
      </c>
      <c r="B442" s="2" t="s">
        <v>744</v>
      </c>
      <c r="C442" s="2" t="s">
        <v>734</v>
      </c>
      <c r="D442" s="2" t="s">
        <v>755</v>
      </c>
      <c r="E442" s="2" t="s">
        <v>748</v>
      </c>
      <c r="F442" s="2" t="s">
        <v>741</v>
      </c>
      <c r="G442" s="2" t="s">
        <v>735</v>
      </c>
      <c r="H442" s="2" t="s">
        <v>743</v>
      </c>
      <c r="I442" s="2" t="s">
        <v>740</v>
      </c>
      <c r="J442" s="2">
        <v>1.5393769229467</v>
      </c>
      <c r="K442" s="2" t="s">
        <v>16</v>
      </c>
      <c r="L442" s="2" t="s">
        <v>16</v>
      </c>
      <c r="M442" s="2" t="s">
        <v>16</v>
      </c>
      <c r="N442" s="2">
        <v>1.5369863013698599</v>
      </c>
      <c r="O442" s="2">
        <f>N442*12</f>
        <v>18.443835616438321</v>
      </c>
      <c r="P442" s="2">
        <v>1</v>
      </c>
    </row>
    <row r="443" spans="1:16">
      <c r="A443" s="2" t="s">
        <v>357</v>
      </c>
      <c r="B443" s="2" t="s">
        <v>744</v>
      </c>
      <c r="C443" s="2" t="s">
        <v>734</v>
      </c>
      <c r="D443" s="2" t="s">
        <v>755</v>
      </c>
      <c r="E443" s="2" t="s">
        <v>748</v>
      </c>
      <c r="F443" s="2" t="s">
        <v>741</v>
      </c>
      <c r="G443" s="2" t="s">
        <v>742</v>
      </c>
      <c r="H443" s="2" t="s">
        <v>743</v>
      </c>
      <c r="I443" s="2" t="s">
        <v>740</v>
      </c>
      <c r="J443" s="2">
        <v>3.12905888091155</v>
      </c>
      <c r="K443" s="2" t="s">
        <v>143</v>
      </c>
      <c r="L443" s="2" t="s">
        <v>143</v>
      </c>
      <c r="M443" s="2" t="s">
        <v>16</v>
      </c>
      <c r="N443" s="2">
        <v>1.6712328767123299</v>
      </c>
      <c r="O443" s="2">
        <f>N443*12</f>
        <v>20.054794520547958</v>
      </c>
      <c r="P443" s="2">
        <v>0</v>
      </c>
    </row>
    <row r="444" spans="1:16">
      <c r="A444" s="2" t="s">
        <v>395</v>
      </c>
      <c r="B444" s="2" t="s">
        <v>744</v>
      </c>
      <c r="C444" s="2" t="s">
        <v>734</v>
      </c>
      <c r="D444" s="2" t="s">
        <v>755</v>
      </c>
      <c r="E444" s="2" t="s">
        <v>748</v>
      </c>
      <c r="F444" s="2" t="s">
        <v>741</v>
      </c>
      <c r="G444" s="2" t="s">
        <v>742</v>
      </c>
      <c r="H444" s="2" t="s">
        <v>743</v>
      </c>
      <c r="I444" s="2" t="s">
        <v>740</v>
      </c>
      <c r="J444" s="2">
        <v>3.3913024807002699</v>
      </c>
      <c r="K444" s="2" t="s">
        <v>143</v>
      </c>
      <c r="L444" s="2" t="s">
        <v>143</v>
      </c>
      <c r="M444" s="2" t="s">
        <v>143</v>
      </c>
      <c r="N444" s="2">
        <v>1.40547945205479</v>
      </c>
      <c r="O444" s="2">
        <f>N444*12</f>
        <v>16.865753424657481</v>
      </c>
      <c r="P444" s="2">
        <v>0</v>
      </c>
    </row>
    <row r="445" spans="1:16">
      <c r="A445" s="2" t="s">
        <v>437</v>
      </c>
      <c r="B445" s="2" t="s">
        <v>744</v>
      </c>
      <c r="C445" s="2" t="s">
        <v>734</v>
      </c>
      <c r="D445" s="2" t="s">
        <v>755</v>
      </c>
      <c r="E445" s="2" t="s">
        <v>748</v>
      </c>
      <c r="F445" s="2" t="s">
        <v>741</v>
      </c>
      <c r="G445" s="2" t="s">
        <v>742</v>
      </c>
      <c r="H445" s="2" t="s">
        <v>743</v>
      </c>
      <c r="I445" s="2" t="s">
        <v>740</v>
      </c>
      <c r="J445" s="2">
        <v>3.7780693169347401</v>
      </c>
      <c r="K445" s="2" t="s">
        <v>143</v>
      </c>
      <c r="L445" s="2" t="s">
        <v>143</v>
      </c>
      <c r="M445" s="2" t="s">
        <v>143</v>
      </c>
      <c r="N445" s="2">
        <v>1.8027397260274001</v>
      </c>
      <c r="O445" s="2">
        <f>N445*12</f>
        <v>21.632876712328802</v>
      </c>
      <c r="P445" s="2">
        <v>0</v>
      </c>
    </row>
    <row r="446" spans="1:16">
      <c r="A446" s="2" t="s">
        <v>460</v>
      </c>
      <c r="B446" s="2" t="s">
        <v>744</v>
      </c>
      <c r="C446" s="2" t="s">
        <v>734</v>
      </c>
      <c r="D446" s="2" t="s">
        <v>755</v>
      </c>
      <c r="E446" s="2" t="s">
        <v>748</v>
      </c>
      <c r="F446" s="2" t="s">
        <v>735</v>
      </c>
      <c r="G446" s="2" t="s">
        <v>735</v>
      </c>
      <c r="H446" s="2" t="s">
        <v>743</v>
      </c>
      <c r="I446" s="2" t="s">
        <v>740</v>
      </c>
      <c r="J446" s="2">
        <v>4.0540125590202702</v>
      </c>
      <c r="K446" s="2" t="s">
        <v>143</v>
      </c>
      <c r="L446" s="2" t="s">
        <v>143</v>
      </c>
      <c r="M446" s="2" t="s">
        <v>143</v>
      </c>
      <c r="N446" s="2">
        <v>2.3342465753424699</v>
      </c>
      <c r="O446" s="2">
        <f>N446*12</f>
        <v>28.010958904109639</v>
      </c>
      <c r="P446" s="2">
        <v>0</v>
      </c>
    </row>
    <row r="447" spans="1:16">
      <c r="A447" s="2" t="s">
        <v>470</v>
      </c>
      <c r="B447" s="2" t="s">
        <v>744</v>
      </c>
      <c r="C447" s="2" t="s">
        <v>734</v>
      </c>
      <c r="D447" s="2" t="s">
        <v>755</v>
      </c>
      <c r="E447" s="2" t="s">
        <v>748</v>
      </c>
      <c r="F447" s="2" t="s">
        <v>741</v>
      </c>
      <c r="G447" s="2" t="s">
        <v>742</v>
      </c>
      <c r="H447" s="2" t="s">
        <v>743</v>
      </c>
      <c r="I447" s="2" t="s">
        <v>740</v>
      </c>
      <c r="J447" s="2">
        <v>4.1105868474461804</v>
      </c>
      <c r="K447" s="2" t="s">
        <v>143</v>
      </c>
      <c r="L447" s="2" t="s">
        <v>143</v>
      </c>
      <c r="M447" s="2" t="s">
        <v>143</v>
      </c>
      <c r="N447" s="2">
        <v>3.0821917808219199</v>
      </c>
      <c r="O447" s="2">
        <f>N447*12</f>
        <v>36.986301369863043</v>
      </c>
      <c r="P447" s="2">
        <v>0</v>
      </c>
    </row>
    <row r="448" spans="1:16">
      <c r="A448" s="2" t="s">
        <v>499</v>
      </c>
      <c r="B448" s="2" t="s">
        <v>744</v>
      </c>
      <c r="C448" s="2" t="s">
        <v>734</v>
      </c>
      <c r="D448" s="2" t="s">
        <v>755</v>
      </c>
      <c r="E448" s="2" t="s">
        <v>736</v>
      </c>
      <c r="F448" s="2" t="s">
        <v>741</v>
      </c>
      <c r="G448" s="2" t="s">
        <v>735</v>
      </c>
      <c r="H448" s="2" t="s">
        <v>743</v>
      </c>
      <c r="I448" s="2" t="s">
        <v>740</v>
      </c>
      <c r="J448" s="2">
        <v>4.7985636640564504</v>
      </c>
      <c r="K448" s="2" t="s">
        <v>143</v>
      </c>
      <c r="L448" s="2" t="s">
        <v>143</v>
      </c>
      <c r="M448" s="2" t="s">
        <v>143</v>
      </c>
      <c r="N448" s="2">
        <v>1.3315068493150699</v>
      </c>
      <c r="O448" s="2">
        <f>N448*12</f>
        <v>15.978082191780839</v>
      </c>
      <c r="P448" s="2">
        <v>0</v>
      </c>
    </row>
    <row r="449" spans="1:16">
      <c r="A449" s="2" t="s">
        <v>513</v>
      </c>
      <c r="B449" s="2" t="s">
        <v>744</v>
      </c>
      <c r="C449" s="2" t="s">
        <v>734</v>
      </c>
      <c r="D449" s="2" t="s">
        <v>755</v>
      </c>
      <c r="E449" s="2" t="s">
        <v>736</v>
      </c>
      <c r="F449" s="2" t="s">
        <v>741</v>
      </c>
      <c r="G449" s="2" t="s">
        <v>735</v>
      </c>
      <c r="H449" s="2" t="s">
        <v>743</v>
      </c>
      <c r="I449" s="2" t="s">
        <v>740</v>
      </c>
      <c r="J449" s="2">
        <v>5.3717406446454197</v>
      </c>
      <c r="K449" s="2" t="s">
        <v>143</v>
      </c>
      <c r="L449" s="2" t="s">
        <v>143</v>
      </c>
      <c r="M449" s="2" t="s">
        <v>143</v>
      </c>
      <c r="N449" s="2">
        <v>1.3041095890411001</v>
      </c>
      <c r="O449" s="2">
        <f>N449*12</f>
        <v>15.649315068493202</v>
      </c>
      <c r="P449" s="2">
        <v>0</v>
      </c>
    </row>
    <row r="450" spans="1:16">
      <c r="A450" s="2" t="s">
        <v>190</v>
      </c>
      <c r="B450" s="2" t="s">
        <v>733</v>
      </c>
      <c r="C450" s="2" t="s">
        <v>749</v>
      </c>
      <c r="D450" s="2" t="s">
        <v>755</v>
      </c>
      <c r="E450" s="2" t="s">
        <v>736</v>
      </c>
      <c r="F450" s="2" t="s">
        <v>741</v>
      </c>
      <c r="G450" s="2" t="s">
        <v>742</v>
      </c>
      <c r="H450" s="2" t="s">
        <v>743</v>
      </c>
      <c r="I450" s="2" t="s">
        <v>740</v>
      </c>
      <c r="J450" s="2">
        <v>2.00978182222042</v>
      </c>
      <c r="K450" s="2" t="s">
        <v>16</v>
      </c>
      <c r="L450" s="2" t="s">
        <v>143</v>
      </c>
      <c r="M450" s="2" t="s">
        <v>16</v>
      </c>
      <c r="N450" s="2">
        <v>1.83561643835616</v>
      </c>
      <c r="O450" s="2">
        <f>N450*12</f>
        <v>22.027397260273919</v>
      </c>
      <c r="P450" s="2">
        <v>0</v>
      </c>
    </row>
    <row r="451" spans="1:16">
      <c r="A451" s="2" t="s">
        <v>236</v>
      </c>
      <c r="B451" s="2" t="s">
        <v>733</v>
      </c>
      <c r="C451" s="2" t="s">
        <v>749</v>
      </c>
      <c r="D451" s="2" t="s">
        <v>755</v>
      </c>
      <c r="E451" s="2" t="s">
        <v>748</v>
      </c>
      <c r="F451" s="2" t="s">
        <v>741</v>
      </c>
      <c r="G451" s="2" t="s">
        <v>735</v>
      </c>
      <c r="H451" s="2" t="s">
        <v>743</v>
      </c>
      <c r="I451" s="2" t="s">
        <v>740</v>
      </c>
      <c r="J451" s="2">
        <v>2.29914470156025</v>
      </c>
      <c r="K451" s="2" t="s">
        <v>16</v>
      </c>
      <c r="L451" s="2" t="s">
        <v>143</v>
      </c>
      <c r="M451" s="2" t="s">
        <v>16</v>
      </c>
      <c r="N451" s="2">
        <v>13.054794520547899</v>
      </c>
      <c r="O451" s="2">
        <f>N451*12</f>
        <v>156.65753424657478</v>
      </c>
      <c r="P451" s="2">
        <v>0</v>
      </c>
    </row>
    <row r="452" spans="1:16">
      <c r="A452" s="2" t="s">
        <v>261</v>
      </c>
      <c r="B452" s="2" t="s">
        <v>733</v>
      </c>
      <c r="C452" s="2" t="s">
        <v>749</v>
      </c>
      <c r="D452" s="2" t="s">
        <v>755</v>
      </c>
      <c r="E452" s="2" t="s">
        <v>736</v>
      </c>
      <c r="F452" s="2" t="s">
        <v>741</v>
      </c>
      <c r="G452" s="2" t="s">
        <v>742</v>
      </c>
      <c r="H452" s="2" t="s">
        <v>743</v>
      </c>
      <c r="I452" s="2" t="s">
        <v>740</v>
      </c>
      <c r="J452" s="2">
        <v>2.49150028490673</v>
      </c>
      <c r="K452" s="2" t="s">
        <v>16</v>
      </c>
      <c r="L452" s="2" t="s">
        <v>143</v>
      </c>
      <c r="M452" s="2" t="s">
        <v>16</v>
      </c>
      <c r="N452" s="2">
        <v>0.71232876712328796</v>
      </c>
      <c r="O452" s="2">
        <f>N452*12</f>
        <v>8.547945205479456</v>
      </c>
      <c r="P452" s="2">
        <v>0</v>
      </c>
    </row>
    <row r="453" spans="1:16">
      <c r="A453" s="2" t="s">
        <v>337</v>
      </c>
      <c r="B453" s="2" t="s">
        <v>733</v>
      </c>
      <c r="C453" s="2" t="s">
        <v>749</v>
      </c>
      <c r="D453" s="2" t="s">
        <v>755</v>
      </c>
      <c r="E453" s="2" t="s">
        <v>748</v>
      </c>
      <c r="F453" s="2" t="s">
        <v>741</v>
      </c>
      <c r="G453" s="2" t="s">
        <v>735</v>
      </c>
      <c r="H453" s="2" t="s">
        <v>743</v>
      </c>
      <c r="I453" s="2" t="s">
        <v>740</v>
      </c>
      <c r="J453" s="2">
        <v>3.0041452716617401</v>
      </c>
      <c r="K453" s="2" t="s">
        <v>143</v>
      </c>
      <c r="L453" s="2" t="s">
        <v>143</v>
      </c>
      <c r="M453" s="2" t="s">
        <v>16</v>
      </c>
      <c r="N453" s="2">
        <v>2.2575342465753399</v>
      </c>
      <c r="O453" s="2">
        <f>N453*12</f>
        <v>27.09041095890408</v>
      </c>
      <c r="P453" s="2">
        <v>0</v>
      </c>
    </row>
    <row r="454" spans="1:16">
      <c r="A454" s="2" t="s">
        <v>494</v>
      </c>
      <c r="B454" s="2" t="s">
        <v>733</v>
      </c>
      <c r="C454" s="2" t="s">
        <v>749</v>
      </c>
      <c r="D454" s="2" t="s">
        <v>755</v>
      </c>
      <c r="E454" s="2" t="s">
        <v>748</v>
      </c>
      <c r="F454" s="2" t="s">
        <v>741</v>
      </c>
      <c r="G454" s="2" t="s">
        <v>735</v>
      </c>
      <c r="H454" s="2" t="s">
        <v>743</v>
      </c>
      <c r="I454" s="2" t="s">
        <v>740</v>
      </c>
      <c r="J454" s="2">
        <v>4.6650832250119301</v>
      </c>
      <c r="K454" s="2" t="s">
        <v>143</v>
      </c>
      <c r="L454" s="2" t="s">
        <v>143</v>
      </c>
      <c r="M454" s="2" t="s">
        <v>143</v>
      </c>
      <c r="N454" s="2">
        <v>5.1068493150684899</v>
      </c>
      <c r="O454" s="2">
        <f>N454*12</f>
        <v>61.282191780821876</v>
      </c>
      <c r="P454" s="2">
        <v>0</v>
      </c>
    </row>
    <row r="455" spans="1:16">
      <c r="A455" s="2" t="s">
        <v>41</v>
      </c>
      <c r="B455" s="2" t="s">
        <v>744</v>
      </c>
      <c r="C455" s="2" t="s">
        <v>749</v>
      </c>
      <c r="D455" s="2" t="s">
        <v>755</v>
      </c>
      <c r="E455" s="2" t="s">
        <v>748</v>
      </c>
      <c r="F455" s="2" t="s">
        <v>741</v>
      </c>
      <c r="G455" s="2" t="s">
        <v>742</v>
      </c>
      <c r="H455" s="2" t="s">
        <v>743</v>
      </c>
      <c r="I455" s="2" t="s">
        <v>740</v>
      </c>
      <c r="J455" s="2">
        <v>0.89360035970663299</v>
      </c>
      <c r="K455" s="2" t="s">
        <v>16</v>
      </c>
      <c r="L455" s="2" t="s">
        <v>16</v>
      </c>
      <c r="M455" s="2" t="s">
        <v>16</v>
      </c>
      <c r="N455" s="2">
        <v>5.9205479452054801</v>
      </c>
      <c r="O455" s="2">
        <f>N455*12</f>
        <v>71.046575342465758</v>
      </c>
      <c r="P455" s="2">
        <v>0</v>
      </c>
    </row>
    <row r="456" spans="1:16">
      <c r="A456" s="2" t="s">
        <v>98</v>
      </c>
      <c r="B456" s="2" t="s">
        <v>744</v>
      </c>
      <c r="C456" s="2" t="s">
        <v>749</v>
      </c>
      <c r="D456" s="2" t="s">
        <v>755</v>
      </c>
      <c r="E456" s="2" t="s">
        <v>748</v>
      </c>
      <c r="F456" s="2" t="s">
        <v>741</v>
      </c>
      <c r="G456" s="2" t="s">
        <v>735</v>
      </c>
      <c r="H456" s="2" t="s">
        <v>743</v>
      </c>
      <c r="I456" s="2" t="s">
        <v>740</v>
      </c>
      <c r="J456" s="2">
        <v>1.4068324709292499</v>
      </c>
      <c r="K456" s="2" t="s">
        <v>16</v>
      </c>
      <c r="L456" s="2" t="s">
        <v>16</v>
      </c>
      <c r="M456" s="2" t="s">
        <v>16</v>
      </c>
      <c r="N456" s="2">
        <v>3.3671232876712298</v>
      </c>
      <c r="O456" s="2">
        <f>N456*12</f>
        <v>40.405479452054756</v>
      </c>
      <c r="P456" s="2">
        <v>1</v>
      </c>
    </row>
    <row r="457" spans="1:16">
      <c r="A457" s="2" t="s">
        <v>105</v>
      </c>
      <c r="B457" s="2" t="s">
        <v>744</v>
      </c>
      <c r="C457" s="2" t="s">
        <v>749</v>
      </c>
      <c r="D457" s="2" t="s">
        <v>755</v>
      </c>
      <c r="E457" s="2" t="s">
        <v>736</v>
      </c>
      <c r="F457" s="2" t="s">
        <v>741</v>
      </c>
      <c r="G457" s="2" t="s">
        <v>735</v>
      </c>
      <c r="H457" s="2" t="s">
        <v>743</v>
      </c>
      <c r="I457" s="2" t="s">
        <v>740</v>
      </c>
      <c r="J457" s="2">
        <v>1.5028755620459999</v>
      </c>
      <c r="K457" s="2" t="s">
        <v>16</v>
      </c>
      <c r="L457" s="2" t="s">
        <v>16</v>
      </c>
      <c r="M457" s="2" t="s">
        <v>16</v>
      </c>
      <c r="N457" s="2">
        <v>18.443835616438399</v>
      </c>
      <c r="O457" s="2">
        <f>N457*12</f>
        <v>221.32602739726079</v>
      </c>
      <c r="P457" s="2">
        <v>0</v>
      </c>
    </row>
    <row r="458" spans="1:16">
      <c r="A458" s="2" t="s">
        <v>332</v>
      </c>
      <c r="B458" s="2" t="s">
        <v>744</v>
      </c>
      <c r="C458" s="2" t="s">
        <v>749</v>
      </c>
      <c r="D458" s="2" t="s">
        <v>755</v>
      </c>
      <c r="E458" s="2" t="s">
        <v>748</v>
      </c>
      <c r="F458" s="2" t="s">
        <v>741</v>
      </c>
      <c r="G458" s="2" t="s">
        <v>742</v>
      </c>
      <c r="H458" s="2" t="s">
        <v>743</v>
      </c>
      <c r="I458" s="2" t="s">
        <v>740</v>
      </c>
      <c r="J458" s="2">
        <v>2.9879205407815301</v>
      </c>
      <c r="K458" s="2" t="s">
        <v>143</v>
      </c>
      <c r="L458" s="2" t="s">
        <v>143</v>
      </c>
      <c r="M458" s="2" t="s">
        <v>16</v>
      </c>
      <c r="N458" s="2">
        <v>0.82191780821917804</v>
      </c>
      <c r="O458" s="2">
        <f>N458*12</f>
        <v>9.8630136986301373</v>
      </c>
      <c r="P458" s="2">
        <v>1</v>
      </c>
    </row>
    <row r="459" spans="1:16">
      <c r="A459" s="2" t="s">
        <v>360</v>
      </c>
      <c r="B459" s="2" t="s">
        <v>744</v>
      </c>
      <c r="C459" s="2" t="s">
        <v>749</v>
      </c>
      <c r="D459" s="2" t="s">
        <v>755</v>
      </c>
      <c r="E459" s="2" t="s">
        <v>748</v>
      </c>
      <c r="F459" s="2" t="s">
        <v>741</v>
      </c>
      <c r="G459" s="2" t="s">
        <v>735</v>
      </c>
      <c r="H459" s="2" t="s">
        <v>743</v>
      </c>
      <c r="I459" s="2" t="s">
        <v>740</v>
      </c>
      <c r="J459" s="2">
        <v>3.1517158938552399</v>
      </c>
      <c r="K459" s="2" t="s">
        <v>143</v>
      </c>
      <c r="L459" s="2" t="s">
        <v>143</v>
      </c>
      <c r="M459" s="2" t="s">
        <v>16</v>
      </c>
      <c r="N459" s="2">
        <v>10.298630136986301</v>
      </c>
      <c r="O459" s="2">
        <f>N459*12</f>
        <v>123.58356164383561</v>
      </c>
      <c r="P459" s="2">
        <v>0</v>
      </c>
    </row>
    <row r="460" spans="1:16">
      <c r="A460" s="2" t="s">
        <v>393</v>
      </c>
      <c r="B460" s="2" t="s">
        <v>744</v>
      </c>
      <c r="C460" s="2" t="s">
        <v>749</v>
      </c>
      <c r="D460" s="2" t="s">
        <v>755</v>
      </c>
      <c r="E460" s="2" t="s">
        <v>748</v>
      </c>
      <c r="F460" s="2" t="s">
        <v>741</v>
      </c>
      <c r="G460" s="2" t="s">
        <v>735</v>
      </c>
      <c r="H460" s="2" t="s">
        <v>743</v>
      </c>
      <c r="I460" s="2" t="s">
        <v>740</v>
      </c>
      <c r="J460" s="2">
        <v>3.3578432524992499</v>
      </c>
      <c r="K460" s="2" t="s">
        <v>143</v>
      </c>
      <c r="L460" s="2" t="s">
        <v>143</v>
      </c>
      <c r="M460" s="2" t="s">
        <v>16</v>
      </c>
      <c r="N460" s="2">
        <v>3.10958904109589</v>
      </c>
      <c r="O460" s="2">
        <f>N460*12</f>
        <v>37.315068493150676</v>
      </c>
      <c r="P460" s="2">
        <v>1</v>
      </c>
    </row>
    <row r="461" spans="1:16">
      <c r="A461" s="2" t="s">
        <v>398</v>
      </c>
      <c r="B461" s="2" t="s">
        <v>744</v>
      </c>
      <c r="C461" s="2" t="s">
        <v>749</v>
      </c>
      <c r="D461" s="2" t="s">
        <v>755</v>
      </c>
      <c r="E461" s="2" t="s">
        <v>748</v>
      </c>
      <c r="F461" s="2" t="s">
        <v>741</v>
      </c>
      <c r="G461" s="2" t="s">
        <v>742</v>
      </c>
      <c r="H461" s="2" t="s">
        <v>743</v>
      </c>
      <c r="I461" s="2" t="s">
        <v>740</v>
      </c>
      <c r="J461" s="2">
        <v>3.4214639751962701</v>
      </c>
      <c r="K461" s="2" t="s">
        <v>143</v>
      </c>
      <c r="L461" s="2" t="s">
        <v>143</v>
      </c>
      <c r="M461" s="2" t="s">
        <v>143</v>
      </c>
      <c r="N461" s="2">
        <v>3.0630136986301402</v>
      </c>
      <c r="O461" s="2">
        <f>N461*12</f>
        <v>36.756164383561682</v>
      </c>
      <c r="P461" s="2">
        <v>0</v>
      </c>
    </row>
    <row r="462" spans="1:16">
      <c r="A462" s="2" t="s">
        <v>181</v>
      </c>
      <c r="B462" s="2" t="s">
        <v>733</v>
      </c>
      <c r="C462" s="2" t="s">
        <v>734</v>
      </c>
      <c r="D462" s="2" t="s">
        <v>756</v>
      </c>
      <c r="E462" s="2" t="s">
        <v>736</v>
      </c>
      <c r="F462" s="2" t="s">
        <v>741</v>
      </c>
      <c r="G462" s="2" t="s">
        <v>735</v>
      </c>
      <c r="H462" s="2" t="s">
        <v>743</v>
      </c>
      <c r="I462" s="2" t="s">
        <v>740</v>
      </c>
      <c r="J462" s="2">
        <v>1.94874901190521</v>
      </c>
      <c r="K462" s="2" t="s">
        <v>16</v>
      </c>
      <c r="L462" s="2" t="s">
        <v>143</v>
      </c>
      <c r="M462" s="2" t="s">
        <v>16</v>
      </c>
      <c r="N462" s="2">
        <v>0.50958904109588998</v>
      </c>
      <c r="O462" s="2">
        <f>N462*12</f>
        <v>6.1150684931506802</v>
      </c>
      <c r="P462" s="2">
        <v>0</v>
      </c>
    </row>
    <row r="463" spans="1:16">
      <c r="A463" s="2" t="s">
        <v>204</v>
      </c>
      <c r="B463" s="2" t="s">
        <v>744</v>
      </c>
      <c r="C463" s="2" t="s">
        <v>734</v>
      </c>
      <c r="D463" s="2" t="s">
        <v>756</v>
      </c>
      <c r="E463" s="2" t="s">
        <v>748</v>
      </c>
      <c r="F463" s="2" t="s">
        <v>741</v>
      </c>
      <c r="G463" s="2" t="s">
        <v>742</v>
      </c>
      <c r="H463" s="2" t="s">
        <v>743</v>
      </c>
      <c r="I463" s="2" t="s">
        <v>740</v>
      </c>
      <c r="J463" s="2">
        <v>2.12883066564839</v>
      </c>
      <c r="K463" s="2" t="s">
        <v>16</v>
      </c>
      <c r="L463" s="2" t="s">
        <v>143</v>
      </c>
      <c r="M463" s="2" t="s">
        <v>16</v>
      </c>
      <c r="N463" s="2">
        <v>2.4547945205479502</v>
      </c>
      <c r="O463" s="2">
        <f>N463*12</f>
        <v>29.457534246575403</v>
      </c>
      <c r="P463" s="2">
        <v>0</v>
      </c>
    </row>
    <row r="464" spans="1:16">
      <c r="A464" s="2" t="s">
        <v>29</v>
      </c>
      <c r="B464" s="2" t="s">
        <v>744</v>
      </c>
      <c r="C464" s="2" t="s">
        <v>749</v>
      </c>
      <c r="D464" s="2" t="s">
        <v>756</v>
      </c>
      <c r="E464" s="2" t="s">
        <v>736</v>
      </c>
      <c r="F464" s="2" t="s">
        <v>741</v>
      </c>
      <c r="G464" s="2" t="s">
        <v>742</v>
      </c>
      <c r="H464" s="2" t="s">
        <v>743</v>
      </c>
      <c r="I464" s="2" t="s">
        <v>740</v>
      </c>
      <c r="J464" s="2">
        <v>0.61194452167183799</v>
      </c>
      <c r="K464" s="2" t="s">
        <v>16</v>
      </c>
      <c r="L464" s="2" t="s">
        <v>16</v>
      </c>
      <c r="M464" s="2" t="s">
        <v>16</v>
      </c>
      <c r="N464" s="2">
        <v>0.70136986301369897</v>
      </c>
      <c r="O464" s="2">
        <f>N464*12</f>
        <v>8.4164383561643881</v>
      </c>
      <c r="P464" s="2">
        <v>0</v>
      </c>
    </row>
    <row r="465" spans="1:16">
      <c r="A465" s="2" t="s">
        <v>391</v>
      </c>
      <c r="B465" s="2" t="s">
        <v>733</v>
      </c>
      <c r="C465" s="2" t="s">
        <v>734</v>
      </c>
      <c r="D465" s="2" t="s">
        <v>754</v>
      </c>
      <c r="E465" s="2" t="s">
        <v>748</v>
      </c>
      <c r="F465" s="2" t="s">
        <v>741</v>
      </c>
      <c r="G465" s="2" t="s">
        <v>742</v>
      </c>
      <c r="H465" s="2" t="s">
        <v>743</v>
      </c>
      <c r="I465" s="2" t="s">
        <v>735</v>
      </c>
      <c r="J465" s="2">
        <v>3.3437186943321699</v>
      </c>
      <c r="K465" s="2" t="s">
        <v>143</v>
      </c>
      <c r="L465" s="2" t="s">
        <v>143</v>
      </c>
      <c r="M465" s="2" t="s">
        <v>16</v>
      </c>
      <c r="N465" s="2">
        <v>2.2712328767123302</v>
      </c>
      <c r="O465" s="2">
        <f>N465*12</f>
        <v>27.254794520547961</v>
      </c>
      <c r="P465" s="2">
        <v>0</v>
      </c>
    </row>
    <row r="466" spans="1:16">
      <c r="A466" s="2" t="s">
        <v>442</v>
      </c>
      <c r="B466" s="2" t="s">
        <v>733</v>
      </c>
      <c r="C466" s="2" t="s">
        <v>734</v>
      </c>
      <c r="D466" s="2" t="s">
        <v>754</v>
      </c>
      <c r="E466" s="2" t="s">
        <v>736</v>
      </c>
      <c r="F466" s="2" t="s">
        <v>741</v>
      </c>
      <c r="G466" s="2" t="s">
        <v>742</v>
      </c>
      <c r="H466" s="2" t="s">
        <v>743</v>
      </c>
      <c r="I466" s="2" t="s">
        <v>735</v>
      </c>
      <c r="J466" s="2">
        <v>3.8668760600954699</v>
      </c>
      <c r="K466" s="2" t="s">
        <v>143</v>
      </c>
      <c r="L466" s="2" t="s">
        <v>143</v>
      </c>
      <c r="M466" s="2" t="s">
        <v>143</v>
      </c>
      <c r="N466" s="2">
        <v>8.4767123287671193</v>
      </c>
      <c r="O466" s="2">
        <f>N466*12</f>
        <v>101.72054794520542</v>
      </c>
      <c r="P466" s="2">
        <v>0</v>
      </c>
    </row>
    <row r="467" spans="1:16">
      <c r="A467" s="2" t="s">
        <v>74</v>
      </c>
      <c r="B467" s="2" t="s">
        <v>744</v>
      </c>
      <c r="C467" s="2" t="s">
        <v>734</v>
      </c>
      <c r="D467" s="2" t="s">
        <v>754</v>
      </c>
      <c r="E467" s="2" t="s">
        <v>748</v>
      </c>
      <c r="F467" s="2" t="s">
        <v>741</v>
      </c>
      <c r="G467" s="2" t="s">
        <v>742</v>
      </c>
      <c r="H467" s="2" t="s">
        <v>743</v>
      </c>
      <c r="I467" s="2" t="s">
        <v>735</v>
      </c>
      <c r="J467" s="2">
        <v>1.2055843717152901</v>
      </c>
      <c r="K467" s="2" t="s">
        <v>16</v>
      </c>
      <c r="L467" s="2" t="s">
        <v>16</v>
      </c>
      <c r="M467" s="2" t="s">
        <v>16</v>
      </c>
      <c r="N467" s="2">
        <v>4.7945205479452104</v>
      </c>
      <c r="O467" s="2">
        <f>N467*12</f>
        <v>57.534246575342522</v>
      </c>
      <c r="P467" s="2">
        <v>0</v>
      </c>
    </row>
    <row r="468" spans="1:16">
      <c r="A468" s="2" t="s">
        <v>381</v>
      </c>
      <c r="B468" s="2" t="s">
        <v>744</v>
      </c>
      <c r="C468" s="2" t="s">
        <v>734</v>
      </c>
      <c r="D468" s="2" t="s">
        <v>754</v>
      </c>
      <c r="E468" s="2" t="s">
        <v>748</v>
      </c>
      <c r="F468" s="2" t="s">
        <v>741</v>
      </c>
      <c r="G468" s="2" t="s">
        <v>742</v>
      </c>
      <c r="H468" s="2" t="s">
        <v>743</v>
      </c>
      <c r="I468" s="2" t="s">
        <v>735</v>
      </c>
      <c r="J468" s="2">
        <v>3.23560759419532</v>
      </c>
      <c r="K468" s="2" t="s">
        <v>143</v>
      </c>
      <c r="L468" s="2" t="s">
        <v>143</v>
      </c>
      <c r="M468" s="2" t="s">
        <v>16</v>
      </c>
      <c r="N468" s="2">
        <v>1.7890410958904099</v>
      </c>
      <c r="O468" s="2">
        <f>N468*12</f>
        <v>21.468493150684921</v>
      </c>
      <c r="P468" s="2">
        <v>1</v>
      </c>
    </row>
    <row r="469" spans="1:16">
      <c r="A469" s="2" t="s">
        <v>38</v>
      </c>
      <c r="B469" s="2" t="s">
        <v>733</v>
      </c>
      <c r="C469" s="2" t="s">
        <v>734</v>
      </c>
      <c r="D469" s="2" t="s">
        <v>754</v>
      </c>
      <c r="E469" s="2" t="s">
        <v>736</v>
      </c>
      <c r="F469" s="2" t="s">
        <v>741</v>
      </c>
      <c r="G469" s="2" t="s">
        <v>742</v>
      </c>
      <c r="H469" s="2" t="s">
        <v>743</v>
      </c>
      <c r="I469" s="2" t="s">
        <v>753</v>
      </c>
      <c r="J469" s="2">
        <v>0.84448536646674099</v>
      </c>
      <c r="K469" s="2" t="s">
        <v>16</v>
      </c>
      <c r="L469" s="2" t="s">
        <v>16</v>
      </c>
      <c r="M469" s="2" t="s">
        <v>16</v>
      </c>
      <c r="N469" s="2">
        <v>2.9369863013698598</v>
      </c>
      <c r="O469" s="2">
        <f>N469*12</f>
        <v>35.243835616438318</v>
      </c>
      <c r="P469" s="2">
        <v>0</v>
      </c>
    </row>
    <row r="470" spans="1:16">
      <c r="A470" s="2" t="s">
        <v>297</v>
      </c>
      <c r="B470" s="2" t="s">
        <v>733</v>
      </c>
      <c r="C470" s="2" t="s">
        <v>734</v>
      </c>
      <c r="D470" s="2" t="s">
        <v>754</v>
      </c>
      <c r="E470" s="2" t="s">
        <v>748</v>
      </c>
      <c r="F470" s="2" t="s">
        <v>741</v>
      </c>
      <c r="G470" s="2" t="s">
        <v>735</v>
      </c>
      <c r="H470" s="2" t="s">
        <v>743</v>
      </c>
      <c r="I470" s="2" t="s">
        <v>753</v>
      </c>
      <c r="J470" s="2">
        <v>2.7059902336035102</v>
      </c>
      <c r="K470" s="2" t="s">
        <v>143</v>
      </c>
      <c r="L470" s="2" t="s">
        <v>143</v>
      </c>
      <c r="M470" s="2" t="s">
        <v>16</v>
      </c>
      <c r="N470" s="2">
        <v>2.2739726027397298</v>
      </c>
      <c r="O470" s="2">
        <f>N470*12</f>
        <v>27.287671232876757</v>
      </c>
      <c r="P470" s="2">
        <v>0</v>
      </c>
    </row>
    <row r="471" spans="1:16">
      <c r="A471" s="2" t="s">
        <v>47</v>
      </c>
      <c r="B471" s="2" t="s">
        <v>744</v>
      </c>
      <c r="C471" s="2" t="s">
        <v>734</v>
      </c>
      <c r="D471" s="2" t="s">
        <v>754</v>
      </c>
      <c r="E471" s="2" t="s">
        <v>736</v>
      </c>
      <c r="F471" s="2" t="s">
        <v>735</v>
      </c>
      <c r="G471" s="2" t="s">
        <v>735</v>
      </c>
      <c r="H471" s="2" t="s">
        <v>743</v>
      </c>
      <c r="I471" s="2" t="s">
        <v>753</v>
      </c>
      <c r="J471" s="2">
        <v>0.94167028257551999</v>
      </c>
      <c r="K471" s="2" t="s">
        <v>16</v>
      </c>
      <c r="L471" s="2" t="s">
        <v>16</v>
      </c>
      <c r="M471" s="2" t="s">
        <v>16</v>
      </c>
      <c r="N471" s="2">
        <v>1.38356164383562</v>
      </c>
      <c r="O471" s="2">
        <f>N471*12</f>
        <v>16.602739726027441</v>
      </c>
      <c r="P471" s="2">
        <v>0</v>
      </c>
    </row>
    <row r="472" spans="1:16">
      <c r="A472" s="2" t="s">
        <v>89</v>
      </c>
      <c r="B472" s="2" t="s">
        <v>744</v>
      </c>
      <c r="C472" s="2" t="s">
        <v>734</v>
      </c>
      <c r="D472" s="2" t="s">
        <v>754</v>
      </c>
      <c r="E472" s="2" t="s">
        <v>736</v>
      </c>
      <c r="F472" s="2" t="s">
        <v>741</v>
      </c>
      <c r="G472" s="2" t="s">
        <v>742</v>
      </c>
      <c r="H472" s="2" t="s">
        <v>743</v>
      </c>
      <c r="I472" s="2" t="s">
        <v>753</v>
      </c>
      <c r="J472" s="2">
        <v>1.3593295312589599</v>
      </c>
      <c r="K472" s="2" t="s">
        <v>16</v>
      </c>
      <c r="L472" s="2" t="s">
        <v>16</v>
      </c>
      <c r="M472" s="2" t="s">
        <v>16</v>
      </c>
      <c r="N472" s="2">
        <v>2.9397260273972599</v>
      </c>
      <c r="O472" s="2">
        <f>N472*12</f>
        <v>35.276712328767118</v>
      </c>
      <c r="P472" s="2">
        <v>1</v>
      </c>
    </row>
    <row r="473" spans="1:16">
      <c r="A473" s="2" t="s">
        <v>97</v>
      </c>
      <c r="B473" s="2" t="s">
        <v>744</v>
      </c>
      <c r="C473" s="2" t="s">
        <v>734</v>
      </c>
      <c r="D473" s="2" t="s">
        <v>754</v>
      </c>
      <c r="E473" s="2" t="s">
        <v>736</v>
      </c>
      <c r="F473" s="2" t="s">
        <v>741</v>
      </c>
      <c r="G473" s="2" t="s">
        <v>742</v>
      </c>
      <c r="H473" s="2" t="s">
        <v>743</v>
      </c>
      <c r="I473" s="2" t="s">
        <v>753</v>
      </c>
      <c r="J473" s="2">
        <v>1.4038075792450699</v>
      </c>
      <c r="K473" s="2" t="s">
        <v>16</v>
      </c>
      <c r="L473" s="2" t="s">
        <v>16</v>
      </c>
      <c r="M473" s="2" t="s">
        <v>16</v>
      </c>
      <c r="N473" s="2">
        <v>3.2794520547945201</v>
      </c>
      <c r="O473" s="2">
        <f>N473*12</f>
        <v>39.353424657534241</v>
      </c>
      <c r="P473" s="2">
        <v>1</v>
      </c>
    </row>
    <row r="474" spans="1:16">
      <c r="A474" s="2" t="s">
        <v>173</v>
      </c>
      <c r="B474" s="2" t="s">
        <v>744</v>
      </c>
      <c r="C474" s="2" t="s">
        <v>734</v>
      </c>
      <c r="D474" s="2" t="s">
        <v>754</v>
      </c>
      <c r="E474" s="2" t="s">
        <v>736</v>
      </c>
      <c r="F474" s="2" t="s">
        <v>741</v>
      </c>
      <c r="G474" s="2" t="s">
        <v>742</v>
      </c>
      <c r="H474" s="2" t="s">
        <v>743</v>
      </c>
      <c r="I474" s="2" t="s">
        <v>753</v>
      </c>
      <c r="J474" s="2">
        <v>1.90110745011142</v>
      </c>
      <c r="K474" s="2" t="s">
        <v>16</v>
      </c>
      <c r="L474" s="2" t="s">
        <v>143</v>
      </c>
      <c r="M474" s="2" t="s">
        <v>16</v>
      </c>
      <c r="N474" s="2">
        <v>13.5917808219178</v>
      </c>
      <c r="O474" s="2">
        <f>N474*12</f>
        <v>163.10136986301359</v>
      </c>
      <c r="P474" s="2">
        <v>1</v>
      </c>
    </row>
    <row r="475" spans="1:16">
      <c r="A475" s="2" t="s">
        <v>189</v>
      </c>
      <c r="B475" s="2" t="s">
        <v>744</v>
      </c>
      <c r="C475" s="2" t="s">
        <v>734</v>
      </c>
      <c r="D475" s="2" t="s">
        <v>754</v>
      </c>
      <c r="E475" s="2" t="s">
        <v>736</v>
      </c>
      <c r="F475" s="2" t="s">
        <v>741</v>
      </c>
      <c r="G475" s="2" t="s">
        <v>742</v>
      </c>
      <c r="H475" s="2" t="s">
        <v>743</v>
      </c>
      <c r="I475" s="2" t="s">
        <v>753</v>
      </c>
      <c r="J475" s="2">
        <v>2.0002074516100001</v>
      </c>
      <c r="K475" s="2" t="s">
        <v>16</v>
      </c>
      <c r="L475" s="2" t="s">
        <v>143</v>
      </c>
      <c r="M475" s="2" t="s">
        <v>16</v>
      </c>
      <c r="N475" s="2">
        <v>3.8931506849315101</v>
      </c>
      <c r="O475" s="2">
        <f>N475*12</f>
        <v>46.717808219178124</v>
      </c>
      <c r="P475" s="2">
        <v>1</v>
      </c>
    </row>
    <row r="476" spans="1:16">
      <c r="A476" s="2" t="s">
        <v>191</v>
      </c>
      <c r="B476" s="2" t="s">
        <v>744</v>
      </c>
      <c r="C476" s="2" t="s">
        <v>734</v>
      </c>
      <c r="D476" s="2" t="s">
        <v>754</v>
      </c>
      <c r="E476" s="2" t="s">
        <v>736</v>
      </c>
      <c r="F476" s="2" t="s">
        <v>741</v>
      </c>
      <c r="G476" s="2" t="s">
        <v>742</v>
      </c>
      <c r="H476" s="2" t="s">
        <v>743</v>
      </c>
      <c r="I476" s="2" t="s">
        <v>753</v>
      </c>
      <c r="J476" s="2">
        <v>2.0152739237076398</v>
      </c>
      <c r="K476" s="2" t="s">
        <v>16</v>
      </c>
      <c r="L476" s="2" t="s">
        <v>143</v>
      </c>
      <c r="M476" s="2" t="s">
        <v>16</v>
      </c>
      <c r="N476" s="2">
        <v>1.56986301369863</v>
      </c>
      <c r="O476" s="2">
        <f>N476*12</f>
        <v>18.838356164383562</v>
      </c>
      <c r="P476" s="2">
        <v>0</v>
      </c>
    </row>
    <row r="477" spans="1:16">
      <c r="A477" s="2" t="s">
        <v>234</v>
      </c>
      <c r="B477" s="2" t="s">
        <v>744</v>
      </c>
      <c r="C477" s="2" t="s">
        <v>734</v>
      </c>
      <c r="D477" s="2" t="s">
        <v>754</v>
      </c>
      <c r="E477" s="2" t="s">
        <v>736</v>
      </c>
      <c r="F477" s="2" t="s">
        <v>741</v>
      </c>
      <c r="G477" s="2" t="s">
        <v>742</v>
      </c>
      <c r="H477" s="2" t="s">
        <v>743</v>
      </c>
      <c r="I477" s="2" t="s">
        <v>753</v>
      </c>
      <c r="J477" s="2">
        <v>2.2933028742256001</v>
      </c>
      <c r="K477" s="2" t="s">
        <v>16</v>
      </c>
      <c r="L477" s="2" t="s">
        <v>143</v>
      </c>
      <c r="M477" s="2" t="s">
        <v>16</v>
      </c>
      <c r="N477" s="2">
        <v>8.9342465753424705</v>
      </c>
      <c r="O477" s="2">
        <f>N477*12</f>
        <v>107.21095890410965</v>
      </c>
      <c r="P477" s="2">
        <v>0</v>
      </c>
    </row>
    <row r="478" spans="1:16">
      <c r="A478" s="2" t="s">
        <v>253</v>
      </c>
      <c r="B478" s="2" t="s">
        <v>744</v>
      </c>
      <c r="C478" s="2" t="s">
        <v>734</v>
      </c>
      <c r="D478" s="2" t="s">
        <v>754</v>
      </c>
      <c r="E478" s="2" t="s">
        <v>736</v>
      </c>
      <c r="F478" s="2" t="s">
        <v>741</v>
      </c>
      <c r="G478" s="2" t="s">
        <v>742</v>
      </c>
      <c r="H478" s="2" t="s">
        <v>743</v>
      </c>
      <c r="I478" s="2" t="s">
        <v>753</v>
      </c>
      <c r="J478" s="2">
        <v>2.4154814798773998</v>
      </c>
      <c r="K478" s="2" t="s">
        <v>16</v>
      </c>
      <c r="L478" s="2" t="s">
        <v>143</v>
      </c>
      <c r="M478" s="2" t="s">
        <v>16</v>
      </c>
      <c r="N478" s="2">
        <v>4.1945205479452099</v>
      </c>
      <c r="O478" s="2">
        <f>N478*12</f>
        <v>50.334246575342519</v>
      </c>
      <c r="P478" s="2">
        <v>1</v>
      </c>
    </row>
    <row r="479" spans="1:16">
      <c r="A479" s="2" t="s">
        <v>303</v>
      </c>
      <c r="B479" s="2" t="s">
        <v>744</v>
      </c>
      <c r="C479" s="2" t="s">
        <v>734</v>
      </c>
      <c r="D479" s="2" t="s">
        <v>754</v>
      </c>
      <c r="E479" s="2" t="s">
        <v>736</v>
      </c>
      <c r="F479" s="2" t="s">
        <v>741</v>
      </c>
      <c r="G479" s="2" t="s">
        <v>742</v>
      </c>
      <c r="H479" s="2" t="s">
        <v>743</v>
      </c>
      <c r="I479" s="2" t="s">
        <v>753</v>
      </c>
      <c r="J479" s="2">
        <v>2.7381349152259302</v>
      </c>
      <c r="K479" s="2" t="s">
        <v>143</v>
      </c>
      <c r="L479" s="2" t="s">
        <v>143</v>
      </c>
      <c r="M479" s="2" t="s">
        <v>16</v>
      </c>
      <c r="N479" s="2">
        <v>3.47397260273973</v>
      </c>
      <c r="O479" s="2">
        <f>N479*12</f>
        <v>41.68767123287676</v>
      </c>
      <c r="P479" s="2">
        <v>1</v>
      </c>
    </row>
    <row r="480" spans="1:16">
      <c r="A480" s="2" t="s">
        <v>314</v>
      </c>
      <c r="B480" s="2" t="s">
        <v>744</v>
      </c>
      <c r="C480" s="2" t="s">
        <v>734</v>
      </c>
      <c r="D480" s="2" t="s">
        <v>754</v>
      </c>
      <c r="E480" s="2" t="s">
        <v>748</v>
      </c>
      <c r="F480" s="2" t="s">
        <v>741</v>
      </c>
      <c r="G480" s="2" t="s">
        <v>742</v>
      </c>
      <c r="H480" s="2" t="s">
        <v>743</v>
      </c>
      <c r="I480" s="2" t="s">
        <v>753</v>
      </c>
      <c r="J480" s="2">
        <v>2.8271110652373501</v>
      </c>
      <c r="K480" s="2" t="s">
        <v>143</v>
      </c>
      <c r="L480" s="2" t="s">
        <v>143</v>
      </c>
      <c r="M480" s="2" t="s">
        <v>16</v>
      </c>
      <c r="N480" s="2">
        <v>2.7315068493150698</v>
      </c>
      <c r="O480" s="2">
        <f>N480*12</f>
        <v>32.77808219178084</v>
      </c>
      <c r="P480" s="2">
        <v>0</v>
      </c>
    </row>
    <row r="481" spans="1:16">
      <c r="A481" s="2" t="s">
        <v>353</v>
      </c>
      <c r="B481" s="2" t="s">
        <v>744</v>
      </c>
      <c r="C481" s="2" t="s">
        <v>734</v>
      </c>
      <c r="D481" s="2" t="s">
        <v>754</v>
      </c>
      <c r="E481" s="2" t="s">
        <v>736</v>
      </c>
      <c r="F481" s="2" t="s">
        <v>741</v>
      </c>
      <c r="G481" s="2" t="s">
        <v>742</v>
      </c>
      <c r="H481" s="2" t="s">
        <v>743</v>
      </c>
      <c r="I481" s="2" t="s">
        <v>753</v>
      </c>
      <c r="J481" s="2">
        <v>3.0992722036411098</v>
      </c>
      <c r="K481" s="2" t="s">
        <v>143</v>
      </c>
      <c r="L481" s="2" t="s">
        <v>143</v>
      </c>
      <c r="M481" s="2" t="s">
        <v>16</v>
      </c>
      <c r="N481" s="2">
        <v>1.9013698630136999</v>
      </c>
      <c r="O481" s="2">
        <f>N481*12</f>
        <v>22.816438356164397</v>
      </c>
      <c r="P481" s="2">
        <v>1</v>
      </c>
    </row>
    <row r="482" spans="1:16">
      <c r="A482" s="2" t="s">
        <v>387</v>
      </c>
      <c r="B482" s="2" t="s">
        <v>744</v>
      </c>
      <c r="C482" s="2" t="s">
        <v>734</v>
      </c>
      <c r="D482" s="2" t="s">
        <v>754</v>
      </c>
      <c r="E482" s="2" t="s">
        <v>748</v>
      </c>
      <c r="F482" s="2" t="s">
        <v>741</v>
      </c>
      <c r="G482" s="2" t="s">
        <v>742</v>
      </c>
      <c r="H482" s="2" t="s">
        <v>743</v>
      </c>
      <c r="I482" s="2" t="s">
        <v>753</v>
      </c>
      <c r="J482" s="2">
        <v>3.3078015053560001</v>
      </c>
      <c r="K482" s="2" t="s">
        <v>143</v>
      </c>
      <c r="L482" s="2" t="s">
        <v>143</v>
      </c>
      <c r="M482" s="2" t="s">
        <v>16</v>
      </c>
      <c r="N482" s="2">
        <v>6.02739726027397E-2</v>
      </c>
      <c r="O482" s="2">
        <f>N482*12</f>
        <v>0.72328767123287641</v>
      </c>
      <c r="P482" s="2">
        <v>1</v>
      </c>
    </row>
    <row r="483" spans="1:16">
      <c r="A483" s="2" t="s">
        <v>459</v>
      </c>
      <c r="B483" s="2" t="s">
        <v>744</v>
      </c>
      <c r="C483" s="2" t="s">
        <v>734</v>
      </c>
      <c r="D483" s="2" t="s">
        <v>754</v>
      </c>
      <c r="E483" s="2" t="s">
        <v>748</v>
      </c>
      <c r="F483" s="2" t="s">
        <v>741</v>
      </c>
      <c r="G483" s="2" t="s">
        <v>742</v>
      </c>
      <c r="H483" s="2" t="s">
        <v>743</v>
      </c>
      <c r="I483" s="2" t="s">
        <v>753</v>
      </c>
      <c r="J483" s="2">
        <v>4.0472627207696696</v>
      </c>
      <c r="K483" s="2" t="s">
        <v>143</v>
      </c>
      <c r="L483" s="2" t="s">
        <v>143</v>
      </c>
      <c r="M483" s="2" t="s">
        <v>143</v>
      </c>
      <c r="N483" s="2">
        <v>2.8109589041095902</v>
      </c>
      <c r="O483" s="2">
        <f>N483*12</f>
        <v>33.731506849315082</v>
      </c>
      <c r="P483" s="2">
        <v>1</v>
      </c>
    </row>
    <row r="484" spans="1:16">
      <c r="A484" s="2" t="s">
        <v>474</v>
      </c>
      <c r="B484" s="2" t="s">
        <v>744</v>
      </c>
      <c r="C484" s="2" t="s">
        <v>734</v>
      </c>
      <c r="D484" s="2" t="s">
        <v>754</v>
      </c>
      <c r="E484" s="2" t="s">
        <v>748</v>
      </c>
      <c r="F484" s="2" t="s">
        <v>741</v>
      </c>
      <c r="G484" s="2" t="s">
        <v>742</v>
      </c>
      <c r="H484" s="2" t="s">
        <v>743</v>
      </c>
      <c r="I484" s="2" t="s">
        <v>753</v>
      </c>
      <c r="J484" s="2">
        <v>4.17159949771498</v>
      </c>
      <c r="K484" s="2" t="s">
        <v>143</v>
      </c>
      <c r="L484" s="2" t="s">
        <v>143</v>
      </c>
      <c r="M484" s="2" t="s">
        <v>143</v>
      </c>
      <c r="N484" s="2">
        <v>1.15890410958904</v>
      </c>
      <c r="O484" s="2">
        <f>N484*12</f>
        <v>13.906849315068481</v>
      </c>
      <c r="P484" s="2">
        <v>0</v>
      </c>
    </row>
    <row r="485" spans="1:16">
      <c r="A485" s="2" t="s">
        <v>476</v>
      </c>
      <c r="B485" s="2" t="s">
        <v>744</v>
      </c>
      <c r="C485" s="2" t="s">
        <v>734</v>
      </c>
      <c r="D485" s="2" t="s">
        <v>754</v>
      </c>
      <c r="E485" s="2" t="s">
        <v>748</v>
      </c>
      <c r="F485" s="2" t="s">
        <v>741</v>
      </c>
      <c r="G485" s="2" t="s">
        <v>735</v>
      </c>
      <c r="H485" s="2" t="s">
        <v>743</v>
      </c>
      <c r="I485" s="2" t="s">
        <v>753</v>
      </c>
      <c r="J485" s="2">
        <v>4.2109492241750104</v>
      </c>
      <c r="K485" s="2" t="s">
        <v>143</v>
      </c>
      <c r="L485" s="2" t="s">
        <v>143</v>
      </c>
      <c r="M485" s="2" t="s">
        <v>143</v>
      </c>
      <c r="N485" s="2">
        <v>2.95616438356164</v>
      </c>
      <c r="O485" s="2">
        <f>N485*12</f>
        <v>35.473972602739678</v>
      </c>
      <c r="P485" s="2">
        <v>0</v>
      </c>
    </row>
    <row r="486" spans="1:16">
      <c r="A486" s="2" t="s">
        <v>477</v>
      </c>
      <c r="B486" s="2" t="s">
        <v>744</v>
      </c>
      <c r="C486" s="2" t="s">
        <v>734</v>
      </c>
      <c r="D486" s="2" t="s">
        <v>754</v>
      </c>
      <c r="E486" s="2" t="s">
        <v>748</v>
      </c>
      <c r="F486" s="2" t="s">
        <v>741</v>
      </c>
      <c r="G486" s="2" t="s">
        <v>742</v>
      </c>
      <c r="H486" s="2" t="s">
        <v>743</v>
      </c>
      <c r="I486" s="2" t="s">
        <v>753</v>
      </c>
      <c r="J486" s="2">
        <v>4.3119453124042497</v>
      </c>
      <c r="K486" s="2" t="s">
        <v>143</v>
      </c>
      <c r="L486" s="2" t="s">
        <v>143</v>
      </c>
      <c r="M486" s="2" t="s">
        <v>143</v>
      </c>
      <c r="N486" s="2">
        <v>3.1753424657534199</v>
      </c>
      <c r="O486" s="2">
        <f>N486*12</f>
        <v>38.104109589041038</v>
      </c>
      <c r="P486" s="2">
        <v>0</v>
      </c>
    </row>
    <row r="487" spans="1:16">
      <c r="A487" s="2" t="s">
        <v>493</v>
      </c>
      <c r="B487" s="2" t="s">
        <v>744</v>
      </c>
      <c r="C487" s="2" t="s">
        <v>734</v>
      </c>
      <c r="D487" s="2" t="s">
        <v>754</v>
      </c>
      <c r="E487" s="2" t="s">
        <v>736</v>
      </c>
      <c r="F487" s="2" t="s">
        <v>741</v>
      </c>
      <c r="G487" s="2" t="s">
        <v>742</v>
      </c>
      <c r="H487" s="2" t="s">
        <v>743</v>
      </c>
      <c r="I487" s="2" t="s">
        <v>753</v>
      </c>
      <c r="J487" s="2">
        <v>4.6522486175228099</v>
      </c>
      <c r="K487" s="2" t="s">
        <v>143</v>
      </c>
      <c r="L487" s="2" t="s">
        <v>143</v>
      </c>
      <c r="M487" s="2" t="s">
        <v>143</v>
      </c>
      <c r="N487" s="2">
        <v>1.13698630136986</v>
      </c>
      <c r="O487" s="2">
        <f>N487*12</f>
        <v>13.64383561643832</v>
      </c>
      <c r="P487" s="2">
        <v>0</v>
      </c>
    </row>
    <row r="488" spans="1:16">
      <c r="A488" s="2" t="s">
        <v>509</v>
      </c>
      <c r="B488" s="2" t="s">
        <v>744</v>
      </c>
      <c r="C488" s="2" t="s">
        <v>785</v>
      </c>
      <c r="D488" s="2" t="s">
        <v>754</v>
      </c>
      <c r="E488" s="2" t="s">
        <v>748</v>
      </c>
      <c r="F488" s="2" t="s">
        <v>741</v>
      </c>
      <c r="G488" s="2" t="s">
        <v>735</v>
      </c>
      <c r="H488" s="2" t="s">
        <v>743</v>
      </c>
      <c r="I488" s="2" t="s">
        <v>753</v>
      </c>
      <c r="J488" s="2">
        <v>5.2146830489551004</v>
      </c>
      <c r="K488" s="2" t="s">
        <v>143</v>
      </c>
      <c r="L488" s="2" t="s">
        <v>143</v>
      </c>
      <c r="M488" s="2" t="s">
        <v>143</v>
      </c>
      <c r="N488" s="2">
        <v>1.1890410958904101</v>
      </c>
      <c r="O488" s="2">
        <f>N488*12</f>
        <v>14.268493150684922</v>
      </c>
      <c r="P488" s="2">
        <v>1</v>
      </c>
    </row>
    <row r="489" spans="1:16">
      <c r="A489" s="2" t="s">
        <v>158</v>
      </c>
      <c r="B489" s="2" t="s">
        <v>733</v>
      </c>
      <c r="C489" s="2" t="s">
        <v>749</v>
      </c>
      <c r="D489" s="2" t="s">
        <v>754</v>
      </c>
      <c r="E489" s="2" t="s">
        <v>736</v>
      </c>
      <c r="F489" s="2" t="s">
        <v>741</v>
      </c>
      <c r="G489" s="2" t="s">
        <v>742</v>
      </c>
      <c r="H489" s="2" t="s">
        <v>743</v>
      </c>
      <c r="I489" s="2" t="s">
        <v>753</v>
      </c>
      <c r="J489" s="2">
        <v>1.84181269767645</v>
      </c>
      <c r="K489" s="2" t="s">
        <v>16</v>
      </c>
      <c r="L489" s="2" t="s">
        <v>143</v>
      </c>
      <c r="M489" s="2" t="s">
        <v>16</v>
      </c>
      <c r="N489" s="2">
        <v>3.8356164383561597E-2</v>
      </c>
      <c r="O489" s="2">
        <f>N489*12</f>
        <v>0.46027397260273917</v>
      </c>
      <c r="P489" s="2">
        <v>0</v>
      </c>
    </row>
    <row r="490" spans="1:16">
      <c r="A490" s="2" t="s">
        <v>315</v>
      </c>
      <c r="B490" s="2" t="s">
        <v>733</v>
      </c>
      <c r="C490" s="2" t="s">
        <v>749</v>
      </c>
      <c r="D490" s="2" t="s">
        <v>754</v>
      </c>
      <c r="E490" s="2" t="s">
        <v>736</v>
      </c>
      <c r="F490" s="2" t="s">
        <v>741</v>
      </c>
      <c r="G490" s="2" t="s">
        <v>742</v>
      </c>
      <c r="H490" s="2" t="s">
        <v>743</v>
      </c>
      <c r="I490" s="2" t="s">
        <v>753</v>
      </c>
      <c r="J490" s="2">
        <v>2.8370327429322</v>
      </c>
      <c r="K490" s="2" t="s">
        <v>143</v>
      </c>
      <c r="L490" s="2" t="s">
        <v>143</v>
      </c>
      <c r="M490" s="2" t="s">
        <v>16</v>
      </c>
      <c r="N490" s="2">
        <v>0.96712328767123301</v>
      </c>
      <c r="O490" s="2">
        <f>N490*12</f>
        <v>11.605479452054796</v>
      </c>
      <c r="P490" s="2">
        <v>0</v>
      </c>
    </row>
    <row r="491" spans="1:16">
      <c r="A491" s="2" t="s">
        <v>346</v>
      </c>
      <c r="B491" s="2" t="s">
        <v>733</v>
      </c>
      <c r="C491" s="2" t="s">
        <v>749</v>
      </c>
      <c r="D491" s="2" t="s">
        <v>754</v>
      </c>
      <c r="E491" s="2" t="s">
        <v>748</v>
      </c>
      <c r="F491" s="2" t="s">
        <v>741</v>
      </c>
      <c r="G491" s="2" t="s">
        <v>742</v>
      </c>
      <c r="H491" s="2" t="s">
        <v>743</v>
      </c>
      <c r="I491" s="2" t="s">
        <v>753</v>
      </c>
      <c r="J491" s="2">
        <v>3.0579407817624</v>
      </c>
      <c r="K491" s="2" t="s">
        <v>143</v>
      </c>
      <c r="L491" s="2" t="s">
        <v>143</v>
      </c>
      <c r="M491" s="2" t="s">
        <v>16</v>
      </c>
      <c r="N491" s="2">
        <v>5.7780821917808201</v>
      </c>
      <c r="O491" s="2">
        <f>N491*12</f>
        <v>69.336986301369848</v>
      </c>
      <c r="P491" s="2">
        <v>0</v>
      </c>
    </row>
    <row r="492" spans="1:16">
      <c r="A492" s="2" t="s">
        <v>422</v>
      </c>
      <c r="B492" s="2" t="s">
        <v>733</v>
      </c>
      <c r="C492" s="2" t="s">
        <v>749</v>
      </c>
      <c r="D492" s="2" t="s">
        <v>754</v>
      </c>
      <c r="E492" s="2" t="s">
        <v>748</v>
      </c>
      <c r="F492" s="2" t="s">
        <v>741</v>
      </c>
      <c r="G492" s="2" t="s">
        <v>742</v>
      </c>
      <c r="H492" s="2" t="s">
        <v>743</v>
      </c>
      <c r="I492" s="2" t="s">
        <v>753</v>
      </c>
      <c r="J492" s="2">
        <v>3.62340929601526</v>
      </c>
      <c r="K492" s="2" t="s">
        <v>143</v>
      </c>
      <c r="L492" s="2" t="s">
        <v>143</v>
      </c>
      <c r="M492" s="2" t="s">
        <v>143</v>
      </c>
      <c r="N492" s="2">
        <v>2.43287671232877</v>
      </c>
      <c r="O492" s="2">
        <f>N492*12</f>
        <v>29.194520547945238</v>
      </c>
      <c r="P492" s="2">
        <v>0</v>
      </c>
    </row>
    <row r="493" spans="1:16">
      <c r="A493" s="2" t="s">
        <v>488</v>
      </c>
      <c r="B493" s="2" t="s">
        <v>733</v>
      </c>
      <c r="C493" s="2" t="s">
        <v>749</v>
      </c>
      <c r="D493" s="2" t="s">
        <v>754</v>
      </c>
      <c r="E493" s="2" t="s">
        <v>748</v>
      </c>
      <c r="F493" s="2" t="s">
        <v>741</v>
      </c>
      <c r="G493" s="2" t="s">
        <v>742</v>
      </c>
      <c r="H493" s="2" t="s">
        <v>743</v>
      </c>
      <c r="I493" s="2" t="s">
        <v>753</v>
      </c>
      <c r="J493" s="2">
        <v>4.5736565089362502</v>
      </c>
      <c r="K493" s="2" t="s">
        <v>143</v>
      </c>
      <c r="L493" s="2" t="s">
        <v>143</v>
      </c>
      <c r="M493" s="2" t="s">
        <v>143</v>
      </c>
      <c r="N493" s="2">
        <v>2.7205479452054799</v>
      </c>
      <c r="O493" s="2">
        <f>N493*12</f>
        <v>32.646575342465759</v>
      </c>
      <c r="P493" s="2">
        <v>0</v>
      </c>
    </row>
    <row r="494" spans="1:16">
      <c r="A494" s="2" t="s">
        <v>85</v>
      </c>
      <c r="B494" s="2" t="s">
        <v>744</v>
      </c>
      <c r="C494" s="2" t="s">
        <v>786</v>
      </c>
      <c r="D494" s="2" t="s">
        <v>754</v>
      </c>
      <c r="E494" s="2" t="s">
        <v>736</v>
      </c>
      <c r="F494" s="2" t="s">
        <v>741</v>
      </c>
      <c r="G494" s="2" t="s">
        <v>742</v>
      </c>
      <c r="H494" s="2" t="s">
        <v>743</v>
      </c>
      <c r="I494" s="2" t="s">
        <v>753</v>
      </c>
      <c r="J494" s="2">
        <v>1.31980759561852</v>
      </c>
      <c r="K494" s="2" t="s">
        <v>16</v>
      </c>
      <c r="L494" s="2" t="s">
        <v>16</v>
      </c>
      <c r="M494" s="2" t="s">
        <v>16</v>
      </c>
      <c r="N494" s="2">
        <v>0.47671232876712299</v>
      </c>
      <c r="O494" s="2">
        <f>N494*12</f>
        <v>5.7205479452054764</v>
      </c>
      <c r="P494" s="2">
        <v>0</v>
      </c>
    </row>
    <row r="495" spans="1:16">
      <c r="A495" s="2" t="s">
        <v>139</v>
      </c>
      <c r="B495" s="2" t="s">
        <v>744</v>
      </c>
      <c r="C495" s="2" t="s">
        <v>749</v>
      </c>
      <c r="D495" s="2" t="s">
        <v>754</v>
      </c>
      <c r="E495" s="2" t="s">
        <v>736</v>
      </c>
      <c r="F495" s="2" t="s">
        <v>741</v>
      </c>
      <c r="G495" s="2" t="s">
        <v>735</v>
      </c>
      <c r="H495" s="2" t="s">
        <v>743</v>
      </c>
      <c r="I495" s="2" t="s">
        <v>753</v>
      </c>
      <c r="J495" s="2">
        <v>1.7465538108289</v>
      </c>
      <c r="K495" s="2" t="s">
        <v>16</v>
      </c>
      <c r="L495" s="2" t="s">
        <v>16</v>
      </c>
      <c r="M495" s="2" t="s">
        <v>16</v>
      </c>
      <c r="N495" s="2">
        <v>1.2657534246575299</v>
      </c>
      <c r="O495" s="2">
        <f>N495*12</f>
        <v>15.18904109589036</v>
      </c>
      <c r="P495" s="2">
        <v>0</v>
      </c>
    </row>
    <row r="496" spans="1:16">
      <c r="A496" s="2" t="s">
        <v>175</v>
      </c>
      <c r="B496" s="2" t="s">
        <v>744</v>
      </c>
      <c r="C496" s="2" t="s">
        <v>749</v>
      </c>
      <c r="D496" s="2" t="s">
        <v>754</v>
      </c>
      <c r="E496" s="2" t="s">
        <v>748</v>
      </c>
      <c r="F496" s="2" t="s">
        <v>741</v>
      </c>
      <c r="G496" s="2" t="s">
        <v>742</v>
      </c>
      <c r="H496" s="2" t="s">
        <v>743</v>
      </c>
      <c r="I496" s="2" t="s">
        <v>753</v>
      </c>
      <c r="J496" s="2">
        <v>1.9044348224509899</v>
      </c>
      <c r="K496" s="2" t="s">
        <v>16</v>
      </c>
      <c r="L496" s="2" t="s">
        <v>143</v>
      </c>
      <c r="M496" s="2" t="s">
        <v>16</v>
      </c>
      <c r="N496" s="2">
        <v>0.386301369863014</v>
      </c>
      <c r="O496" s="2">
        <f>N496*12</f>
        <v>4.635616438356168</v>
      </c>
      <c r="P496" s="2">
        <v>0</v>
      </c>
    </row>
    <row r="497" spans="1:16">
      <c r="A497" s="2" t="s">
        <v>216</v>
      </c>
      <c r="B497" s="2" t="s">
        <v>744</v>
      </c>
      <c r="C497" s="2" t="s">
        <v>749</v>
      </c>
      <c r="D497" s="2" t="s">
        <v>754</v>
      </c>
      <c r="E497" s="2" t="s">
        <v>748</v>
      </c>
      <c r="F497" s="2" t="s">
        <v>741</v>
      </c>
      <c r="G497" s="2" t="s">
        <v>735</v>
      </c>
      <c r="H497" s="2" t="s">
        <v>743</v>
      </c>
      <c r="I497" s="2" t="s">
        <v>753</v>
      </c>
      <c r="J497" s="2">
        <v>2.2107843513168501</v>
      </c>
      <c r="K497" s="2" t="s">
        <v>16</v>
      </c>
      <c r="L497" s="2" t="s">
        <v>143</v>
      </c>
      <c r="M497" s="2" t="s">
        <v>16</v>
      </c>
      <c r="N497" s="2">
        <v>1.7150684931506801</v>
      </c>
      <c r="O497" s="2">
        <f>N497*12</f>
        <v>20.580821917808162</v>
      </c>
      <c r="P497" s="2">
        <v>0</v>
      </c>
    </row>
    <row r="498" spans="1:16">
      <c r="A498" s="2" t="s">
        <v>327</v>
      </c>
      <c r="B498" s="2" t="s">
        <v>744</v>
      </c>
      <c r="C498" s="2" t="s">
        <v>749</v>
      </c>
      <c r="D498" s="2" t="s">
        <v>754</v>
      </c>
      <c r="E498" s="2" t="s">
        <v>736</v>
      </c>
      <c r="F498" s="2" t="s">
        <v>741</v>
      </c>
      <c r="G498" s="2" t="s">
        <v>742</v>
      </c>
      <c r="H498" s="2" t="s">
        <v>743</v>
      </c>
      <c r="I498" s="2" t="s">
        <v>753</v>
      </c>
      <c r="J498" s="2">
        <v>2.9529019885619401</v>
      </c>
      <c r="K498" s="2" t="s">
        <v>143</v>
      </c>
      <c r="L498" s="2" t="s">
        <v>143</v>
      </c>
      <c r="M498" s="2" t="s">
        <v>16</v>
      </c>
      <c r="N498" s="2">
        <v>1.36712328767123</v>
      </c>
      <c r="O498" s="2">
        <f>N498*12</f>
        <v>16.40547945205476</v>
      </c>
      <c r="P498" s="2">
        <v>0</v>
      </c>
    </row>
    <row r="499" spans="1:16">
      <c r="A499" s="2" t="s">
        <v>397</v>
      </c>
      <c r="B499" s="2" t="s">
        <v>744</v>
      </c>
      <c r="C499" s="2" t="s">
        <v>749</v>
      </c>
      <c r="D499" s="2" t="s">
        <v>754</v>
      </c>
      <c r="E499" s="2" t="s">
        <v>748</v>
      </c>
      <c r="F499" s="2" t="s">
        <v>741</v>
      </c>
      <c r="G499" s="2" t="s">
        <v>742</v>
      </c>
      <c r="H499" s="2" t="s">
        <v>743</v>
      </c>
      <c r="I499" s="2" t="s">
        <v>753</v>
      </c>
      <c r="J499" s="2">
        <v>3.3995110787707801</v>
      </c>
      <c r="K499" s="2" t="s">
        <v>143</v>
      </c>
      <c r="L499" s="2" t="s">
        <v>143</v>
      </c>
      <c r="M499" s="2" t="s">
        <v>143</v>
      </c>
      <c r="N499" s="2">
        <v>1.5561643835616401</v>
      </c>
      <c r="O499" s="2">
        <f>N499*12</f>
        <v>18.673972602739681</v>
      </c>
      <c r="P499" s="2">
        <v>0</v>
      </c>
    </row>
    <row r="500" spans="1:16">
      <c r="A500" s="2" t="s">
        <v>383</v>
      </c>
      <c r="B500" s="2" t="s">
        <v>744</v>
      </c>
      <c r="C500" s="2" t="s">
        <v>735</v>
      </c>
      <c r="D500" s="2" t="s">
        <v>735</v>
      </c>
      <c r="E500" s="2" t="s">
        <v>736</v>
      </c>
      <c r="F500" s="2" t="s">
        <v>741</v>
      </c>
      <c r="G500" s="2" t="s">
        <v>742</v>
      </c>
      <c r="H500" s="2" t="s">
        <v>743</v>
      </c>
      <c r="I500" s="2" t="s">
        <v>753</v>
      </c>
      <c r="J500" s="2">
        <v>3.2814526677456799</v>
      </c>
      <c r="K500" s="2" t="s">
        <v>143</v>
      </c>
      <c r="L500" s="2" t="s">
        <v>143</v>
      </c>
      <c r="M500" s="2" t="s">
        <v>16</v>
      </c>
      <c r="N500" s="2">
        <v>3.6520547945205499</v>
      </c>
      <c r="O500" s="2">
        <f>N500*12</f>
        <v>43.824657534246597</v>
      </c>
      <c r="P500" s="2">
        <v>0</v>
      </c>
    </row>
    <row r="501" spans="1:16">
      <c r="A501" s="2" t="s">
        <v>355</v>
      </c>
      <c r="B501" s="2" t="s">
        <v>733</v>
      </c>
      <c r="C501" s="2" t="s">
        <v>734</v>
      </c>
      <c r="D501" s="2" t="s">
        <v>735</v>
      </c>
      <c r="E501" s="2" t="s">
        <v>736</v>
      </c>
      <c r="F501" s="2" t="s">
        <v>741</v>
      </c>
      <c r="G501" s="2" t="s">
        <v>735</v>
      </c>
      <c r="H501" s="2" t="s">
        <v>743</v>
      </c>
      <c r="I501" s="2" t="s">
        <v>753</v>
      </c>
      <c r="J501" s="2">
        <v>3.1225931958284301</v>
      </c>
      <c r="K501" s="2" t="s">
        <v>143</v>
      </c>
      <c r="L501" s="2" t="s">
        <v>143</v>
      </c>
      <c r="M501" s="2" t="s">
        <v>16</v>
      </c>
      <c r="N501" s="2">
        <v>2.1178082191780798</v>
      </c>
      <c r="O501" s="2">
        <f>N501*12</f>
        <v>25.413698630136956</v>
      </c>
      <c r="P501" s="2">
        <v>0</v>
      </c>
    </row>
    <row r="502" spans="1:16">
      <c r="A502" s="2" t="s">
        <v>73</v>
      </c>
      <c r="B502" s="2" t="s">
        <v>744</v>
      </c>
      <c r="C502" s="2" t="s">
        <v>734</v>
      </c>
      <c r="D502" s="2" t="s">
        <v>735</v>
      </c>
      <c r="E502" s="2" t="s">
        <v>736</v>
      </c>
      <c r="F502" s="2" t="s">
        <v>741</v>
      </c>
      <c r="G502" s="2" t="s">
        <v>742</v>
      </c>
      <c r="H502" s="2" t="s">
        <v>743</v>
      </c>
      <c r="I502" s="2" t="s">
        <v>753</v>
      </c>
      <c r="J502" s="2">
        <v>1.1895512451032799</v>
      </c>
      <c r="K502" s="2" t="s">
        <v>16</v>
      </c>
      <c r="L502" s="2" t="s">
        <v>16</v>
      </c>
      <c r="M502" s="2" t="s">
        <v>16</v>
      </c>
      <c r="N502" s="2">
        <v>0.16986301369862999</v>
      </c>
      <c r="O502" s="2">
        <f>N502*12</f>
        <v>2.0383561643835599</v>
      </c>
      <c r="P502" s="2">
        <v>0</v>
      </c>
    </row>
    <row r="503" spans="1:16">
      <c r="A503" s="2" t="s">
        <v>293</v>
      </c>
      <c r="B503" s="2" t="s">
        <v>733</v>
      </c>
      <c r="C503" s="2" t="s">
        <v>734</v>
      </c>
      <c r="D503" s="2" t="s">
        <v>755</v>
      </c>
      <c r="E503" s="2" t="s">
        <v>736</v>
      </c>
      <c r="F503" s="2" t="s">
        <v>741</v>
      </c>
      <c r="G503" s="2" t="s">
        <v>742</v>
      </c>
      <c r="H503" s="2" t="s">
        <v>743</v>
      </c>
      <c r="I503" s="2" t="s">
        <v>753</v>
      </c>
      <c r="J503" s="2">
        <v>2.6835264072621201</v>
      </c>
      <c r="K503" s="2" t="s">
        <v>143</v>
      </c>
      <c r="L503" s="2" t="s">
        <v>143</v>
      </c>
      <c r="M503" s="2" t="s">
        <v>16</v>
      </c>
      <c r="N503" s="2">
        <v>3.9506849315068502</v>
      </c>
      <c r="O503" s="2">
        <f>N503*12</f>
        <v>47.408219178082206</v>
      </c>
      <c r="P503" s="2">
        <v>0</v>
      </c>
    </row>
    <row r="504" spans="1:16">
      <c r="A504" s="2" t="s">
        <v>294</v>
      </c>
      <c r="B504" s="2" t="s">
        <v>744</v>
      </c>
      <c r="C504" s="2" t="s">
        <v>734</v>
      </c>
      <c r="D504" s="2" t="s">
        <v>755</v>
      </c>
      <c r="E504" s="2" t="s">
        <v>748</v>
      </c>
      <c r="F504" s="2" t="s">
        <v>741</v>
      </c>
      <c r="G504" s="2" t="s">
        <v>742</v>
      </c>
      <c r="H504" s="2" t="s">
        <v>743</v>
      </c>
      <c r="I504" s="2" t="s">
        <v>753</v>
      </c>
      <c r="J504" s="2">
        <v>2.6929989811739898</v>
      </c>
      <c r="K504" s="2" t="s">
        <v>143</v>
      </c>
      <c r="L504" s="2" t="s">
        <v>143</v>
      </c>
      <c r="M504" s="2" t="s">
        <v>16</v>
      </c>
      <c r="N504" s="2">
        <v>1.4958904109589</v>
      </c>
      <c r="O504" s="2">
        <f>N504*12</f>
        <v>17.9506849315068</v>
      </c>
      <c r="P504" s="2">
        <v>0</v>
      </c>
    </row>
    <row r="505" spans="1:16">
      <c r="A505" s="2" t="s">
        <v>172</v>
      </c>
      <c r="B505" s="2" t="s">
        <v>744</v>
      </c>
      <c r="C505" s="2" t="s">
        <v>749</v>
      </c>
      <c r="D505" s="2" t="s">
        <v>756</v>
      </c>
      <c r="E505" s="2" t="s">
        <v>736</v>
      </c>
      <c r="F505" s="2" t="s">
        <v>741</v>
      </c>
      <c r="G505" s="2" t="s">
        <v>742</v>
      </c>
      <c r="H505" s="2" t="s">
        <v>743</v>
      </c>
      <c r="I505" s="2" t="s">
        <v>753</v>
      </c>
      <c r="J505" s="2">
        <v>1.90099676298269</v>
      </c>
      <c r="K505" s="2" t="s">
        <v>16</v>
      </c>
      <c r="L505" s="2" t="s">
        <v>143</v>
      </c>
      <c r="M505" s="2" t="s">
        <v>16</v>
      </c>
      <c r="N505" s="2">
        <v>0.57534246575342496</v>
      </c>
      <c r="O505" s="2">
        <f>N505*12</f>
        <v>6.9041095890410995</v>
      </c>
      <c r="P505" s="2">
        <v>1</v>
      </c>
    </row>
  </sheetData>
  <sortState xmlns:xlrd2="http://schemas.microsoft.com/office/spreadsheetml/2017/richdata2" ref="A2:P509">
    <sortCondition descending="1" ref="H1:H509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2CAFB-2659-41E9-B39B-3D70FA3F1E00}">
  <dimension ref="A1:R23"/>
  <sheetViews>
    <sheetView tabSelected="1" workbookViewId="0">
      <selection activeCell="N32" sqref="N32"/>
    </sheetView>
  </sheetViews>
  <sheetFormatPr defaultRowHeight="13.9"/>
  <sheetData>
    <row r="1" spans="1:18">
      <c r="A1" t="s">
        <v>524</v>
      </c>
      <c r="B1" t="s">
        <v>525</v>
      </c>
      <c r="C1" t="s">
        <v>526</v>
      </c>
      <c r="D1" t="s">
        <v>527</v>
      </c>
      <c r="E1" t="s">
        <v>528</v>
      </c>
      <c r="F1" t="s">
        <v>529</v>
      </c>
      <c r="G1" t="s">
        <v>780</v>
      </c>
      <c r="H1" t="s">
        <v>773</v>
      </c>
      <c r="I1" t="s">
        <v>774</v>
      </c>
      <c r="J1" t="s">
        <v>775</v>
      </c>
      <c r="K1" t="s">
        <v>776</v>
      </c>
      <c r="L1" t="s">
        <v>777</v>
      </c>
      <c r="M1" t="s">
        <v>778</v>
      </c>
      <c r="N1" t="s">
        <v>525</v>
      </c>
      <c r="O1" t="s">
        <v>526</v>
      </c>
      <c r="P1" t="s">
        <v>779</v>
      </c>
      <c r="Q1" t="s">
        <v>783</v>
      </c>
      <c r="R1" t="s">
        <v>528</v>
      </c>
    </row>
    <row r="2" spans="1:18">
      <c r="A2" t="s">
        <v>542</v>
      </c>
      <c r="B2" t="s">
        <v>531</v>
      </c>
      <c r="C2" t="s">
        <v>532</v>
      </c>
      <c r="D2">
        <v>1</v>
      </c>
      <c r="E2">
        <v>0.96666666700000003</v>
      </c>
      <c r="F2">
        <v>625</v>
      </c>
      <c r="G2" t="s">
        <v>782</v>
      </c>
      <c r="H2">
        <v>44</v>
      </c>
      <c r="I2">
        <v>0</v>
      </c>
      <c r="J2" t="s">
        <v>772</v>
      </c>
      <c r="K2" t="s">
        <v>769</v>
      </c>
      <c r="L2">
        <v>1</v>
      </c>
      <c r="M2" t="s">
        <v>744</v>
      </c>
      <c r="N2" t="s">
        <v>531</v>
      </c>
      <c r="O2" t="s">
        <v>532</v>
      </c>
      <c r="P2" t="s">
        <v>768</v>
      </c>
      <c r="Q2">
        <v>1</v>
      </c>
      <c r="R2">
        <v>0.96666666700000003</v>
      </c>
    </row>
    <row r="3" spans="1:18">
      <c r="A3" t="s">
        <v>546</v>
      </c>
      <c r="B3" t="s">
        <v>531</v>
      </c>
      <c r="C3" t="s">
        <v>532</v>
      </c>
      <c r="D3">
        <v>1</v>
      </c>
      <c r="E3">
        <v>20.7</v>
      </c>
      <c r="F3">
        <v>471</v>
      </c>
      <c r="G3" t="s">
        <v>782</v>
      </c>
      <c r="H3">
        <v>46</v>
      </c>
      <c r="I3">
        <v>1</v>
      </c>
      <c r="J3" t="s">
        <v>772</v>
      </c>
      <c r="K3" t="s">
        <v>769</v>
      </c>
      <c r="L3">
        <v>1</v>
      </c>
      <c r="M3" t="s">
        <v>744</v>
      </c>
      <c r="N3" t="s">
        <v>531</v>
      </c>
      <c r="O3" t="s">
        <v>532</v>
      </c>
      <c r="P3" t="s">
        <v>768</v>
      </c>
      <c r="Q3">
        <v>1</v>
      </c>
      <c r="R3">
        <v>20.7</v>
      </c>
    </row>
    <row r="4" spans="1:18">
      <c r="A4" t="s">
        <v>533</v>
      </c>
      <c r="B4" t="s">
        <v>531</v>
      </c>
      <c r="C4" t="s">
        <v>532</v>
      </c>
      <c r="D4">
        <v>1</v>
      </c>
      <c r="E4">
        <v>1</v>
      </c>
      <c r="F4">
        <v>319</v>
      </c>
      <c r="G4" t="s">
        <v>781</v>
      </c>
      <c r="H4">
        <v>59</v>
      </c>
      <c r="I4">
        <v>3</v>
      </c>
      <c r="J4" t="s">
        <v>766</v>
      </c>
      <c r="K4" t="s">
        <v>769</v>
      </c>
      <c r="L4">
        <v>1</v>
      </c>
      <c r="M4" t="s">
        <v>744</v>
      </c>
      <c r="N4" t="s">
        <v>531</v>
      </c>
      <c r="O4" t="s">
        <v>532</v>
      </c>
      <c r="P4" t="s">
        <v>768</v>
      </c>
      <c r="Q4">
        <v>1</v>
      </c>
      <c r="R4">
        <v>1</v>
      </c>
    </row>
    <row r="5" spans="1:18">
      <c r="A5" t="s">
        <v>551</v>
      </c>
      <c r="B5" t="s">
        <v>531</v>
      </c>
      <c r="C5" t="s">
        <v>532</v>
      </c>
      <c r="D5">
        <v>1</v>
      </c>
      <c r="E5">
        <v>3.4666666670000001</v>
      </c>
      <c r="F5">
        <v>167</v>
      </c>
      <c r="G5" t="s">
        <v>781</v>
      </c>
      <c r="H5">
        <v>42</v>
      </c>
      <c r="I5">
        <v>1</v>
      </c>
      <c r="J5" t="s">
        <v>772</v>
      </c>
      <c r="K5" t="s">
        <v>767</v>
      </c>
      <c r="L5">
        <v>1</v>
      </c>
      <c r="M5" t="s">
        <v>733</v>
      </c>
      <c r="N5" t="s">
        <v>531</v>
      </c>
      <c r="O5" t="s">
        <v>532</v>
      </c>
      <c r="P5" t="s">
        <v>787</v>
      </c>
      <c r="Q5">
        <v>1</v>
      </c>
      <c r="R5">
        <v>3.4666666670000001</v>
      </c>
    </row>
    <row r="6" spans="1:18">
      <c r="A6" t="s">
        <v>544</v>
      </c>
      <c r="B6" t="s">
        <v>531</v>
      </c>
      <c r="C6" t="s">
        <v>532</v>
      </c>
      <c r="D6">
        <v>1</v>
      </c>
      <c r="E6">
        <v>1.4</v>
      </c>
      <c r="F6">
        <v>53</v>
      </c>
      <c r="G6" t="s">
        <v>781</v>
      </c>
      <c r="H6">
        <v>51</v>
      </c>
      <c r="I6">
        <v>3</v>
      </c>
      <c r="J6" t="s">
        <v>772</v>
      </c>
      <c r="K6" t="s">
        <v>767</v>
      </c>
      <c r="L6">
        <v>1</v>
      </c>
      <c r="M6" t="s">
        <v>733</v>
      </c>
      <c r="N6" t="s">
        <v>531</v>
      </c>
      <c r="O6" t="s">
        <v>532</v>
      </c>
      <c r="P6" t="s">
        <v>771</v>
      </c>
      <c r="Q6">
        <v>1</v>
      </c>
      <c r="R6">
        <v>1.4</v>
      </c>
    </row>
    <row r="7" spans="1:18">
      <c r="A7" t="s">
        <v>545</v>
      </c>
      <c r="B7" t="s">
        <v>531</v>
      </c>
      <c r="C7" t="s">
        <v>532</v>
      </c>
      <c r="D7">
        <v>1</v>
      </c>
      <c r="E7">
        <v>6.3</v>
      </c>
      <c r="F7">
        <v>422</v>
      </c>
      <c r="G7" t="s">
        <v>782</v>
      </c>
      <c r="H7">
        <v>52</v>
      </c>
      <c r="I7">
        <v>0</v>
      </c>
      <c r="J7" t="s">
        <v>772</v>
      </c>
      <c r="K7" t="s">
        <v>767</v>
      </c>
      <c r="L7">
        <v>0</v>
      </c>
      <c r="M7" t="s">
        <v>733</v>
      </c>
      <c r="N7" t="s">
        <v>531</v>
      </c>
      <c r="O7" t="s">
        <v>532</v>
      </c>
      <c r="P7" t="s">
        <v>768</v>
      </c>
      <c r="Q7">
        <v>1</v>
      </c>
      <c r="R7">
        <v>6.3</v>
      </c>
    </row>
    <row r="8" spans="1:18">
      <c r="A8" t="s">
        <v>543</v>
      </c>
      <c r="B8" t="s">
        <v>531</v>
      </c>
      <c r="C8" t="s">
        <v>532</v>
      </c>
      <c r="D8">
        <v>0</v>
      </c>
      <c r="E8">
        <v>12.1</v>
      </c>
      <c r="F8">
        <v>442</v>
      </c>
      <c r="G8" t="s">
        <v>782</v>
      </c>
      <c r="H8">
        <v>53</v>
      </c>
      <c r="I8">
        <v>0</v>
      </c>
      <c r="J8" t="s">
        <v>772</v>
      </c>
      <c r="K8" t="s">
        <v>767</v>
      </c>
      <c r="L8">
        <v>0</v>
      </c>
      <c r="M8" t="s">
        <v>733</v>
      </c>
      <c r="N8" t="s">
        <v>531</v>
      </c>
      <c r="O8" t="s">
        <v>532</v>
      </c>
      <c r="P8" t="s">
        <v>768</v>
      </c>
      <c r="Q8">
        <v>0</v>
      </c>
      <c r="R8">
        <v>12.1</v>
      </c>
    </row>
    <row r="9" spans="1:18">
      <c r="A9" t="s">
        <v>534</v>
      </c>
      <c r="B9" t="s">
        <v>531</v>
      </c>
      <c r="C9" t="s">
        <v>532</v>
      </c>
      <c r="D9">
        <v>1</v>
      </c>
      <c r="E9">
        <v>0</v>
      </c>
      <c r="F9">
        <v>243</v>
      </c>
      <c r="G9" t="s">
        <v>781</v>
      </c>
      <c r="H9">
        <v>55</v>
      </c>
      <c r="I9">
        <v>4</v>
      </c>
      <c r="J9" t="s">
        <v>766</v>
      </c>
      <c r="K9" t="s">
        <v>767</v>
      </c>
      <c r="L9">
        <v>1</v>
      </c>
      <c r="M9" t="s">
        <v>733</v>
      </c>
      <c r="N9" t="s">
        <v>531</v>
      </c>
      <c r="O9" t="s">
        <v>532</v>
      </c>
      <c r="P9" t="s">
        <v>768</v>
      </c>
      <c r="Q9">
        <v>1</v>
      </c>
      <c r="R9">
        <v>0</v>
      </c>
    </row>
    <row r="10" spans="1:18">
      <c r="A10" t="s">
        <v>530</v>
      </c>
      <c r="B10" t="s">
        <v>531</v>
      </c>
      <c r="C10" t="s">
        <v>532</v>
      </c>
      <c r="D10">
        <v>0</v>
      </c>
      <c r="E10">
        <v>25.733333330000001</v>
      </c>
      <c r="F10">
        <v>907</v>
      </c>
      <c r="G10" t="s">
        <v>782</v>
      </c>
      <c r="H10">
        <v>57</v>
      </c>
      <c r="I10">
        <v>1</v>
      </c>
      <c r="J10" t="s">
        <v>766</v>
      </c>
      <c r="K10" t="s">
        <v>767</v>
      </c>
      <c r="L10">
        <v>1</v>
      </c>
      <c r="M10" t="s">
        <v>733</v>
      </c>
      <c r="N10" t="s">
        <v>531</v>
      </c>
      <c r="O10" t="s">
        <v>532</v>
      </c>
      <c r="P10" t="s">
        <v>768</v>
      </c>
      <c r="Q10">
        <v>0</v>
      </c>
      <c r="R10">
        <v>25.733333330000001</v>
      </c>
    </row>
    <row r="11" spans="1:18">
      <c r="A11" t="s">
        <v>550</v>
      </c>
      <c r="B11" t="s">
        <v>531</v>
      </c>
      <c r="C11" t="s">
        <v>532</v>
      </c>
      <c r="D11">
        <v>1</v>
      </c>
      <c r="E11">
        <v>6.8666666669999996</v>
      </c>
      <c r="F11">
        <v>939</v>
      </c>
      <c r="G11" t="s">
        <v>782</v>
      </c>
      <c r="H11">
        <v>61</v>
      </c>
      <c r="I11">
        <v>2</v>
      </c>
      <c r="J11" t="s">
        <v>772</v>
      </c>
      <c r="K11" t="s">
        <v>767</v>
      </c>
      <c r="L11">
        <v>1</v>
      </c>
      <c r="M11" t="s">
        <v>733</v>
      </c>
      <c r="N11" t="s">
        <v>531</v>
      </c>
      <c r="O11" t="s">
        <v>532</v>
      </c>
      <c r="P11" t="s">
        <v>771</v>
      </c>
      <c r="Q11">
        <v>1</v>
      </c>
      <c r="R11">
        <v>6.8666666669999996</v>
      </c>
    </row>
    <row r="12" spans="1:18">
      <c r="A12" t="s">
        <v>541</v>
      </c>
      <c r="B12" t="s">
        <v>531</v>
      </c>
      <c r="C12" t="s">
        <v>532</v>
      </c>
      <c r="D12">
        <v>0</v>
      </c>
      <c r="E12">
        <v>1.8666666670000001</v>
      </c>
      <c r="F12">
        <v>479</v>
      </c>
      <c r="G12" t="s">
        <v>782</v>
      </c>
      <c r="H12">
        <v>69</v>
      </c>
      <c r="I12">
        <v>6</v>
      </c>
      <c r="J12" t="s">
        <v>766</v>
      </c>
      <c r="K12" t="s">
        <v>767</v>
      </c>
      <c r="L12">
        <v>1</v>
      </c>
      <c r="M12" t="s">
        <v>733</v>
      </c>
      <c r="N12" t="s">
        <v>531</v>
      </c>
      <c r="O12" t="s">
        <v>532</v>
      </c>
      <c r="P12" t="s">
        <v>768</v>
      </c>
      <c r="Q12">
        <v>0</v>
      </c>
      <c r="R12">
        <v>1.8666666670000001</v>
      </c>
    </row>
    <row r="13" spans="1:18">
      <c r="A13" t="s">
        <v>538</v>
      </c>
      <c r="B13" t="s">
        <v>531</v>
      </c>
      <c r="C13" t="s">
        <v>532</v>
      </c>
      <c r="D13">
        <v>1</v>
      </c>
      <c r="E13">
        <v>3.766666667</v>
      </c>
      <c r="F13">
        <v>319</v>
      </c>
      <c r="G13" t="s">
        <v>781</v>
      </c>
      <c r="H13">
        <v>72</v>
      </c>
      <c r="I13">
        <v>1</v>
      </c>
      <c r="J13" t="s">
        <v>766</v>
      </c>
      <c r="K13" t="s">
        <v>767</v>
      </c>
      <c r="L13">
        <v>0</v>
      </c>
      <c r="M13" t="s">
        <v>733</v>
      </c>
      <c r="N13" t="s">
        <v>531</v>
      </c>
      <c r="O13" t="s">
        <v>532</v>
      </c>
      <c r="P13" t="s">
        <v>771</v>
      </c>
      <c r="Q13">
        <v>1</v>
      </c>
      <c r="R13">
        <v>3.766666667</v>
      </c>
    </row>
    <row r="14" spans="1:18">
      <c r="A14" t="s">
        <v>535</v>
      </c>
      <c r="B14" t="s">
        <v>531</v>
      </c>
      <c r="C14" t="s">
        <v>532</v>
      </c>
      <c r="D14">
        <v>0</v>
      </c>
      <c r="E14">
        <v>1.933333333</v>
      </c>
      <c r="F14">
        <v>823</v>
      </c>
      <c r="G14" t="s">
        <v>782</v>
      </c>
      <c r="H14">
        <v>79</v>
      </c>
      <c r="I14">
        <v>1</v>
      </c>
      <c r="J14" t="s">
        <v>766</v>
      </c>
      <c r="K14" t="s">
        <v>767</v>
      </c>
      <c r="L14">
        <v>1</v>
      </c>
      <c r="M14" t="s">
        <v>733</v>
      </c>
      <c r="N14" t="s">
        <v>531</v>
      </c>
      <c r="O14" t="s">
        <v>532</v>
      </c>
      <c r="P14" t="s">
        <v>768</v>
      </c>
      <c r="Q14">
        <v>0</v>
      </c>
      <c r="R14">
        <v>1.933333333</v>
      </c>
    </row>
    <row r="15" spans="1:18">
      <c r="A15" t="s">
        <v>536</v>
      </c>
      <c r="B15" t="s">
        <v>531</v>
      </c>
      <c r="C15" t="s">
        <v>532</v>
      </c>
      <c r="D15">
        <v>1</v>
      </c>
      <c r="E15">
        <v>2.8</v>
      </c>
      <c r="F15">
        <v>362</v>
      </c>
      <c r="G15" t="s">
        <v>782</v>
      </c>
      <c r="H15">
        <v>46</v>
      </c>
      <c r="I15">
        <v>2</v>
      </c>
      <c r="J15" t="s">
        <v>766</v>
      </c>
      <c r="K15" t="s">
        <v>767</v>
      </c>
      <c r="L15">
        <v>1</v>
      </c>
      <c r="M15" t="s">
        <v>744</v>
      </c>
      <c r="N15" t="s">
        <v>531</v>
      </c>
      <c r="O15" t="s">
        <v>532</v>
      </c>
      <c r="P15" t="s">
        <v>768</v>
      </c>
      <c r="Q15">
        <v>1</v>
      </c>
      <c r="R15">
        <v>2.8</v>
      </c>
    </row>
    <row r="16" spans="1:18">
      <c r="A16" t="s">
        <v>539</v>
      </c>
      <c r="B16" t="s">
        <v>531</v>
      </c>
      <c r="C16" t="s">
        <v>532</v>
      </c>
      <c r="D16">
        <v>0</v>
      </c>
      <c r="E16">
        <v>4.9000000000000004</v>
      </c>
      <c r="F16">
        <v>23</v>
      </c>
      <c r="G16" t="s">
        <v>781</v>
      </c>
      <c r="H16">
        <v>46</v>
      </c>
      <c r="I16">
        <v>2</v>
      </c>
      <c r="J16" t="s">
        <v>766</v>
      </c>
      <c r="K16" t="s">
        <v>770</v>
      </c>
      <c r="L16">
        <v>0</v>
      </c>
      <c r="M16" t="s">
        <v>733</v>
      </c>
      <c r="N16" t="s">
        <v>531</v>
      </c>
      <c r="O16" t="s">
        <v>532</v>
      </c>
      <c r="P16" t="s">
        <v>788</v>
      </c>
      <c r="Q16">
        <v>0</v>
      </c>
      <c r="R16">
        <v>4.9000000000000004</v>
      </c>
    </row>
    <row r="17" spans="1:18">
      <c r="A17" t="s">
        <v>547</v>
      </c>
      <c r="B17" t="s">
        <v>531</v>
      </c>
      <c r="C17" t="s">
        <v>532</v>
      </c>
      <c r="D17">
        <v>1</v>
      </c>
      <c r="E17">
        <v>18.7</v>
      </c>
      <c r="F17">
        <v>41</v>
      </c>
      <c r="G17" t="s">
        <v>781</v>
      </c>
      <c r="H17">
        <v>61</v>
      </c>
      <c r="I17">
        <v>2</v>
      </c>
      <c r="J17" t="s">
        <v>772</v>
      </c>
      <c r="K17" t="s">
        <v>770</v>
      </c>
      <c r="L17">
        <v>1</v>
      </c>
      <c r="M17" t="s">
        <v>733</v>
      </c>
      <c r="N17" t="s">
        <v>531</v>
      </c>
      <c r="O17" t="s">
        <v>532</v>
      </c>
      <c r="P17" t="s">
        <v>771</v>
      </c>
      <c r="Q17">
        <v>1</v>
      </c>
      <c r="R17">
        <v>18.7</v>
      </c>
    </row>
    <row r="18" spans="1:18">
      <c r="A18" t="s">
        <v>537</v>
      </c>
      <c r="B18" t="s">
        <v>531</v>
      </c>
      <c r="C18" t="s">
        <v>532</v>
      </c>
      <c r="D18">
        <v>0</v>
      </c>
      <c r="E18">
        <v>2.8666666670000001</v>
      </c>
      <c r="F18">
        <v>319</v>
      </c>
      <c r="G18" t="s">
        <v>781</v>
      </c>
      <c r="H18">
        <v>62</v>
      </c>
      <c r="I18">
        <v>2</v>
      </c>
      <c r="J18" t="s">
        <v>766</v>
      </c>
      <c r="K18" t="s">
        <v>770</v>
      </c>
      <c r="L18">
        <v>1</v>
      </c>
      <c r="M18" t="s">
        <v>733</v>
      </c>
      <c r="N18" t="s">
        <v>531</v>
      </c>
      <c r="O18" t="s">
        <v>532</v>
      </c>
      <c r="P18" t="s">
        <v>768</v>
      </c>
      <c r="Q18">
        <v>0</v>
      </c>
      <c r="R18">
        <v>2.8666666670000001</v>
      </c>
    </row>
    <row r="19" spans="1:18">
      <c r="A19" t="s">
        <v>548</v>
      </c>
      <c r="B19" t="s">
        <v>531</v>
      </c>
      <c r="C19" t="s">
        <v>532</v>
      </c>
      <c r="D19">
        <v>1</v>
      </c>
      <c r="E19">
        <v>0.7</v>
      </c>
      <c r="F19">
        <v>111</v>
      </c>
      <c r="G19" t="s">
        <v>781</v>
      </c>
      <c r="H19">
        <v>66</v>
      </c>
      <c r="I19">
        <v>0</v>
      </c>
      <c r="J19" t="s">
        <v>772</v>
      </c>
      <c r="K19" t="s">
        <v>770</v>
      </c>
      <c r="L19">
        <v>1</v>
      </c>
      <c r="M19" t="s">
        <v>733</v>
      </c>
      <c r="N19" t="s">
        <v>531</v>
      </c>
      <c r="O19" t="s">
        <v>532</v>
      </c>
      <c r="P19" t="s">
        <v>771</v>
      </c>
      <c r="Q19">
        <v>1</v>
      </c>
      <c r="R19">
        <v>0.7</v>
      </c>
    </row>
    <row r="20" spans="1:18">
      <c r="A20" t="s">
        <v>552</v>
      </c>
      <c r="B20" t="s">
        <v>531</v>
      </c>
      <c r="C20" t="s">
        <v>532</v>
      </c>
      <c r="D20">
        <v>0</v>
      </c>
      <c r="E20">
        <v>4.9000000000000004</v>
      </c>
      <c r="F20">
        <v>639</v>
      </c>
      <c r="G20" t="s">
        <v>782</v>
      </c>
      <c r="H20">
        <v>70</v>
      </c>
      <c r="I20">
        <v>1</v>
      </c>
      <c r="J20" t="s">
        <v>772</v>
      </c>
      <c r="K20" t="s">
        <v>770</v>
      </c>
      <c r="L20">
        <v>1</v>
      </c>
      <c r="M20" t="s">
        <v>733</v>
      </c>
      <c r="N20" t="s">
        <v>531</v>
      </c>
      <c r="O20" t="s">
        <v>532</v>
      </c>
      <c r="P20" t="s">
        <v>771</v>
      </c>
      <c r="Q20">
        <v>0</v>
      </c>
      <c r="R20">
        <v>4.9000000000000004</v>
      </c>
    </row>
    <row r="21" spans="1:18">
      <c r="A21" t="s">
        <v>549</v>
      </c>
      <c r="B21" t="s">
        <v>531</v>
      </c>
      <c r="C21" t="s">
        <v>532</v>
      </c>
      <c r="D21">
        <v>1</v>
      </c>
      <c r="E21">
        <v>0.7</v>
      </c>
      <c r="F21">
        <v>711</v>
      </c>
      <c r="G21" t="s">
        <v>782</v>
      </c>
      <c r="H21">
        <v>47</v>
      </c>
      <c r="I21">
        <v>1</v>
      </c>
      <c r="J21" t="s">
        <v>772</v>
      </c>
      <c r="K21" t="s">
        <v>770</v>
      </c>
      <c r="L21">
        <v>1</v>
      </c>
      <c r="M21" t="s">
        <v>744</v>
      </c>
      <c r="N21" t="s">
        <v>531</v>
      </c>
      <c r="O21" t="s">
        <v>532</v>
      </c>
      <c r="P21" t="s">
        <v>771</v>
      </c>
      <c r="Q21">
        <v>1</v>
      </c>
      <c r="R21">
        <v>0.7</v>
      </c>
    </row>
    <row r="22" spans="1:18">
      <c r="A22" t="s">
        <v>540</v>
      </c>
      <c r="B22" t="s">
        <v>531</v>
      </c>
      <c r="C22" t="s">
        <v>532</v>
      </c>
      <c r="D22">
        <v>1</v>
      </c>
      <c r="E22">
        <v>3.2</v>
      </c>
      <c r="F22">
        <v>291</v>
      </c>
      <c r="G22" t="s">
        <v>781</v>
      </c>
      <c r="H22">
        <v>60</v>
      </c>
      <c r="I22">
        <v>1</v>
      </c>
      <c r="J22" t="s">
        <v>766</v>
      </c>
      <c r="K22" t="s">
        <v>770</v>
      </c>
      <c r="L22">
        <v>1</v>
      </c>
      <c r="M22" t="s">
        <v>744</v>
      </c>
      <c r="N22" t="s">
        <v>531</v>
      </c>
      <c r="O22" t="s">
        <v>532</v>
      </c>
      <c r="P22" t="s">
        <v>768</v>
      </c>
      <c r="Q22">
        <v>1</v>
      </c>
      <c r="R22">
        <v>3.2</v>
      </c>
    </row>
    <row r="23" spans="1:18">
      <c r="A23" t="s">
        <v>553</v>
      </c>
      <c r="B23" t="s">
        <v>531</v>
      </c>
      <c r="C23" t="s">
        <v>532</v>
      </c>
      <c r="D23">
        <v>1</v>
      </c>
      <c r="E23">
        <v>2.8</v>
      </c>
      <c r="F23">
        <v>133</v>
      </c>
      <c r="G23" t="s">
        <v>781</v>
      </c>
      <c r="H23">
        <v>61</v>
      </c>
      <c r="I23">
        <v>2</v>
      </c>
      <c r="J23" t="s">
        <v>772</v>
      </c>
      <c r="K23" t="s">
        <v>770</v>
      </c>
      <c r="L23">
        <v>0</v>
      </c>
      <c r="M23" t="s">
        <v>744</v>
      </c>
      <c r="N23" t="s">
        <v>531</v>
      </c>
      <c r="O23" t="s">
        <v>532</v>
      </c>
      <c r="P23" t="s">
        <v>768</v>
      </c>
      <c r="Q23">
        <v>1</v>
      </c>
      <c r="R23">
        <v>2.8</v>
      </c>
    </row>
  </sheetData>
  <sortState xmlns:xlrd2="http://schemas.microsoft.com/office/spreadsheetml/2017/richdata2" ref="A2:R25">
    <sortCondition descending="1" ref="K1:K25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53F0C-10D1-469C-875A-A91EF96F74EF}">
  <dimension ref="A1:L74"/>
  <sheetViews>
    <sheetView workbookViewId="0">
      <selection activeCell="P23" sqref="P23"/>
    </sheetView>
  </sheetViews>
  <sheetFormatPr defaultRowHeight="13.9"/>
  <sheetData>
    <row r="1" spans="1:12">
      <c r="A1" t="s">
        <v>0</v>
      </c>
      <c r="B1" t="s">
        <v>9</v>
      </c>
      <c r="C1" t="s">
        <v>1</v>
      </c>
      <c r="D1" t="s">
        <v>2</v>
      </c>
      <c r="E1" t="s">
        <v>3</v>
      </c>
      <c r="F1" t="s">
        <v>4</v>
      </c>
      <c r="G1" t="s">
        <v>10</v>
      </c>
      <c r="H1" t="s">
        <v>5</v>
      </c>
      <c r="I1" t="s">
        <v>7</v>
      </c>
      <c r="J1" t="s">
        <v>8</v>
      </c>
      <c r="K1" s="1" t="s">
        <v>6</v>
      </c>
      <c r="L1" t="s">
        <v>11</v>
      </c>
    </row>
    <row r="2" spans="1:12">
      <c r="A2">
        <v>1</v>
      </c>
      <c r="B2">
        <v>2</v>
      </c>
      <c r="C2">
        <v>2</v>
      </c>
      <c r="D2">
        <v>2</v>
      </c>
      <c r="E2">
        <v>1</v>
      </c>
      <c r="F2">
        <v>4</v>
      </c>
      <c r="G2">
        <v>0</v>
      </c>
      <c r="H2">
        <v>42</v>
      </c>
      <c r="I2">
        <v>1</v>
      </c>
      <c r="J2">
        <v>0</v>
      </c>
      <c r="K2" s="1">
        <v>50.333333333333336</v>
      </c>
      <c r="L2">
        <v>1</v>
      </c>
    </row>
    <row r="3" spans="1:12">
      <c r="A3">
        <v>2</v>
      </c>
      <c r="B3">
        <v>1</v>
      </c>
      <c r="C3">
        <v>2</v>
      </c>
      <c r="D3">
        <v>0</v>
      </c>
      <c r="E3">
        <v>2</v>
      </c>
      <c r="F3">
        <v>2</v>
      </c>
      <c r="G3">
        <v>1</v>
      </c>
      <c r="H3">
        <v>64</v>
      </c>
      <c r="I3">
        <v>0</v>
      </c>
      <c r="J3">
        <v>0</v>
      </c>
      <c r="K3" s="1">
        <v>22.3</v>
      </c>
      <c r="L3">
        <v>1</v>
      </c>
    </row>
    <row r="4" spans="1:12">
      <c r="A4">
        <v>3</v>
      </c>
      <c r="B4">
        <v>2</v>
      </c>
      <c r="C4">
        <v>3</v>
      </c>
      <c r="D4">
        <v>2</v>
      </c>
      <c r="E4">
        <v>2</v>
      </c>
      <c r="F4">
        <v>3</v>
      </c>
      <c r="G4">
        <v>1</v>
      </c>
      <c r="H4">
        <v>49</v>
      </c>
      <c r="I4">
        <v>0</v>
      </c>
      <c r="J4">
        <v>1</v>
      </c>
      <c r="K4" s="1">
        <v>46.8</v>
      </c>
      <c r="L4">
        <v>1</v>
      </c>
    </row>
    <row r="5" spans="1:12">
      <c r="A5">
        <v>4</v>
      </c>
      <c r="B5">
        <v>2</v>
      </c>
      <c r="C5">
        <v>2</v>
      </c>
      <c r="D5">
        <v>2</v>
      </c>
      <c r="E5">
        <v>1</v>
      </c>
      <c r="F5">
        <v>3</v>
      </c>
      <c r="G5">
        <v>1</v>
      </c>
      <c r="H5">
        <v>62</v>
      </c>
      <c r="I5">
        <v>0</v>
      </c>
      <c r="J5">
        <v>0</v>
      </c>
      <c r="K5" s="1">
        <v>50.7</v>
      </c>
      <c r="L5">
        <v>0</v>
      </c>
    </row>
    <row r="6" spans="1:12">
      <c r="A6">
        <v>5</v>
      </c>
      <c r="B6">
        <v>1</v>
      </c>
      <c r="C6">
        <v>1</v>
      </c>
      <c r="D6">
        <v>1</v>
      </c>
      <c r="E6">
        <v>2</v>
      </c>
      <c r="F6">
        <v>3</v>
      </c>
      <c r="G6">
        <v>0</v>
      </c>
      <c r="H6">
        <v>65</v>
      </c>
      <c r="I6">
        <v>1</v>
      </c>
      <c r="J6">
        <v>0</v>
      </c>
      <c r="K6" s="1">
        <v>24</v>
      </c>
      <c r="L6">
        <v>1</v>
      </c>
    </row>
    <row r="7" spans="1:12">
      <c r="A7">
        <v>6</v>
      </c>
      <c r="B7">
        <v>1</v>
      </c>
      <c r="C7">
        <v>3</v>
      </c>
      <c r="D7">
        <v>1</v>
      </c>
      <c r="E7">
        <v>1</v>
      </c>
      <c r="F7">
        <v>2</v>
      </c>
      <c r="G7">
        <v>1</v>
      </c>
      <c r="H7">
        <v>63</v>
      </c>
      <c r="I7">
        <v>0</v>
      </c>
      <c r="J7">
        <v>1</v>
      </c>
      <c r="K7" s="1">
        <v>44.666666666666664</v>
      </c>
      <c r="L7">
        <v>1</v>
      </c>
    </row>
    <row r="8" spans="1:12">
      <c r="A8">
        <v>7</v>
      </c>
      <c r="B8">
        <v>2</v>
      </c>
      <c r="C8">
        <v>3</v>
      </c>
      <c r="D8">
        <v>2</v>
      </c>
      <c r="E8">
        <v>2</v>
      </c>
      <c r="F8">
        <v>2</v>
      </c>
      <c r="G8">
        <v>1</v>
      </c>
      <c r="H8">
        <v>51</v>
      </c>
      <c r="I8">
        <v>0</v>
      </c>
      <c r="J8">
        <v>0</v>
      </c>
      <c r="K8" s="1">
        <v>53.4</v>
      </c>
      <c r="L8">
        <v>0</v>
      </c>
    </row>
    <row r="9" spans="1:12">
      <c r="A9">
        <v>8</v>
      </c>
      <c r="B9">
        <v>1</v>
      </c>
      <c r="C9">
        <v>1</v>
      </c>
      <c r="D9">
        <v>1</v>
      </c>
      <c r="E9">
        <v>2</v>
      </c>
      <c r="F9">
        <v>3</v>
      </c>
      <c r="G9">
        <v>0</v>
      </c>
      <c r="H9">
        <v>61</v>
      </c>
      <c r="I9">
        <v>0</v>
      </c>
      <c r="J9">
        <v>0</v>
      </c>
      <c r="K9" s="1">
        <v>45.466666666666669</v>
      </c>
      <c r="L9">
        <v>1</v>
      </c>
    </row>
    <row r="10" spans="1:12">
      <c r="A10">
        <v>9</v>
      </c>
      <c r="B10">
        <v>2</v>
      </c>
      <c r="C10">
        <v>2</v>
      </c>
      <c r="D10">
        <v>2</v>
      </c>
      <c r="E10">
        <v>2</v>
      </c>
      <c r="F10">
        <v>2</v>
      </c>
      <c r="G10">
        <v>1</v>
      </c>
      <c r="H10">
        <v>53</v>
      </c>
      <c r="I10">
        <v>0</v>
      </c>
      <c r="J10">
        <v>0</v>
      </c>
      <c r="K10" s="1">
        <v>23.2</v>
      </c>
      <c r="L10">
        <v>1</v>
      </c>
    </row>
    <row r="11" spans="1:12">
      <c r="A11">
        <v>10</v>
      </c>
      <c r="B11">
        <v>2</v>
      </c>
      <c r="C11">
        <v>2</v>
      </c>
      <c r="D11">
        <v>2</v>
      </c>
      <c r="E11">
        <v>2</v>
      </c>
      <c r="F11">
        <v>3</v>
      </c>
      <c r="G11">
        <v>1</v>
      </c>
      <c r="H11">
        <v>59</v>
      </c>
      <c r="I11">
        <v>0</v>
      </c>
      <c r="J11">
        <v>0</v>
      </c>
      <c r="K11" s="1">
        <v>3.9333333333333331</v>
      </c>
      <c r="L11">
        <v>0</v>
      </c>
    </row>
    <row r="12" spans="1:12">
      <c r="A12">
        <v>11</v>
      </c>
      <c r="B12">
        <v>1</v>
      </c>
      <c r="C12">
        <v>1</v>
      </c>
      <c r="D12">
        <v>1</v>
      </c>
      <c r="E12">
        <v>2</v>
      </c>
      <c r="F12">
        <v>4</v>
      </c>
      <c r="G12">
        <v>0</v>
      </c>
      <c r="H12">
        <v>47</v>
      </c>
      <c r="I12">
        <v>1</v>
      </c>
      <c r="J12">
        <v>0</v>
      </c>
      <c r="K12" s="1">
        <v>20.433333333333334</v>
      </c>
      <c r="L12">
        <v>1</v>
      </c>
    </row>
    <row r="13" spans="1:12">
      <c r="A13">
        <v>12</v>
      </c>
      <c r="B13">
        <v>0</v>
      </c>
      <c r="C13">
        <v>0</v>
      </c>
      <c r="D13">
        <v>1</v>
      </c>
      <c r="E13">
        <v>1</v>
      </c>
      <c r="F13">
        <v>4</v>
      </c>
      <c r="G13">
        <v>0</v>
      </c>
      <c r="H13">
        <v>69</v>
      </c>
      <c r="I13">
        <v>0</v>
      </c>
      <c r="J13">
        <v>1</v>
      </c>
      <c r="K13" s="1">
        <v>51.866666666666667</v>
      </c>
      <c r="L13">
        <v>0</v>
      </c>
    </row>
    <row r="14" spans="1:12">
      <c r="A14">
        <v>13</v>
      </c>
      <c r="B14">
        <v>1</v>
      </c>
      <c r="C14">
        <v>3</v>
      </c>
      <c r="D14">
        <v>1</v>
      </c>
      <c r="E14">
        <v>0</v>
      </c>
      <c r="F14">
        <v>4</v>
      </c>
      <c r="G14">
        <v>0</v>
      </c>
      <c r="H14">
        <v>63</v>
      </c>
      <c r="I14">
        <v>1</v>
      </c>
      <c r="J14">
        <v>0</v>
      </c>
      <c r="K14" s="1">
        <v>46.733333333333334</v>
      </c>
      <c r="L14">
        <v>1</v>
      </c>
    </row>
    <row r="15" spans="1:12">
      <c r="A15">
        <v>14</v>
      </c>
      <c r="B15">
        <v>0</v>
      </c>
      <c r="C15">
        <v>0</v>
      </c>
      <c r="D15">
        <v>1</v>
      </c>
      <c r="E15">
        <v>1</v>
      </c>
      <c r="F15">
        <v>4</v>
      </c>
      <c r="G15">
        <v>1</v>
      </c>
      <c r="H15">
        <v>61</v>
      </c>
      <c r="I15">
        <v>0</v>
      </c>
      <c r="J15">
        <v>0</v>
      </c>
      <c r="K15" s="1">
        <v>24.4</v>
      </c>
      <c r="L15">
        <v>1</v>
      </c>
    </row>
    <row r="16" spans="1:12">
      <c r="A16">
        <v>15</v>
      </c>
      <c r="B16">
        <v>0</v>
      </c>
      <c r="C16">
        <v>0</v>
      </c>
      <c r="D16">
        <v>1</v>
      </c>
      <c r="E16">
        <v>0</v>
      </c>
      <c r="F16">
        <v>4</v>
      </c>
      <c r="G16">
        <v>1</v>
      </c>
      <c r="H16">
        <v>53</v>
      </c>
      <c r="I16">
        <v>0</v>
      </c>
      <c r="J16">
        <v>0</v>
      </c>
      <c r="K16" s="1">
        <v>9.8333333333333339</v>
      </c>
      <c r="L16">
        <v>1</v>
      </c>
    </row>
    <row r="17" spans="1:12">
      <c r="A17">
        <v>16</v>
      </c>
      <c r="B17">
        <v>1</v>
      </c>
      <c r="C17">
        <v>0</v>
      </c>
      <c r="D17">
        <v>0</v>
      </c>
      <c r="E17">
        <v>0</v>
      </c>
      <c r="F17">
        <v>4</v>
      </c>
      <c r="G17">
        <v>1</v>
      </c>
      <c r="H17">
        <v>52</v>
      </c>
      <c r="I17">
        <v>0</v>
      </c>
      <c r="J17">
        <v>0</v>
      </c>
      <c r="K17" s="1">
        <v>52.833333333333336</v>
      </c>
      <c r="L17">
        <v>0</v>
      </c>
    </row>
    <row r="18" spans="1:12">
      <c r="A18">
        <v>17</v>
      </c>
      <c r="B18">
        <v>1</v>
      </c>
      <c r="C18">
        <v>1</v>
      </c>
      <c r="D18">
        <v>1</v>
      </c>
      <c r="E18">
        <v>1</v>
      </c>
      <c r="F18">
        <v>4</v>
      </c>
      <c r="G18">
        <v>0</v>
      </c>
      <c r="H18">
        <v>68</v>
      </c>
      <c r="I18">
        <v>1</v>
      </c>
      <c r="J18">
        <v>1</v>
      </c>
      <c r="K18" s="1">
        <v>24.966666666666665</v>
      </c>
      <c r="L18">
        <v>1</v>
      </c>
    </row>
    <row r="19" spans="1:12">
      <c r="A19">
        <v>18</v>
      </c>
      <c r="B19">
        <v>1</v>
      </c>
      <c r="C19">
        <v>2</v>
      </c>
      <c r="D19">
        <v>2</v>
      </c>
      <c r="E19">
        <v>2</v>
      </c>
      <c r="F19">
        <v>4</v>
      </c>
      <c r="G19">
        <v>0</v>
      </c>
      <c r="H19">
        <v>57</v>
      </c>
      <c r="I19">
        <v>0</v>
      </c>
      <c r="J19">
        <v>0</v>
      </c>
      <c r="K19" s="1">
        <v>24.1</v>
      </c>
      <c r="L19">
        <v>1</v>
      </c>
    </row>
    <row r="20" spans="1:12">
      <c r="A20">
        <v>19</v>
      </c>
      <c r="B20">
        <v>2</v>
      </c>
      <c r="C20">
        <v>2</v>
      </c>
      <c r="D20">
        <v>2</v>
      </c>
      <c r="E20">
        <v>2</v>
      </c>
      <c r="F20">
        <v>4</v>
      </c>
      <c r="G20">
        <v>1</v>
      </c>
      <c r="H20">
        <v>63</v>
      </c>
      <c r="I20">
        <v>0</v>
      </c>
      <c r="J20">
        <v>1</v>
      </c>
      <c r="K20" s="1">
        <v>39.633333333333333</v>
      </c>
      <c r="L20">
        <v>1</v>
      </c>
    </row>
    <row r="21" spans="1:12">
      <c r="A21">
        <v>20</v>
      </c>
      <c r="B21">
        <v>1</v>
      </c>
      <c r="C21">
        <v>0</v>
      </c>
      <c r="D21">
        <v>2</v>
      </c>
      <c r="E21">
        <v>1</v>
      </c>
      <c r="F21">
        <v>4</v>
      </c>
      <c r="G21">
        <v>0</v>
      </c>
      <c r="H21">
        <v>60</v>
      </c>
      <c r="I21">
        <v>0</v>
      </c>
      <c r="J21">
        <v>0</v>
      </c>
      <c r="K21" s="1">
        <v>9.4666666666666668</v>
      </c>
      <c r="L21">
        <v>1</v>
      </c>
    </row>
    <row r="22" spans="1:12">
      <c r="A22">
        <v>21</v>
      </c>
      <c r="B22">
        <v>0</v>
      </c>
      <c r="C22">
        <v>0</v>
      </c>
      <c r="D22">
        <v>1</v>
      </c>
      <c r="E22">
        <v>1</v>
      </c>
      <c r="F22">
        <v>4</v>
      </c>
      <c r="G22">
        <v>1</v>
      </c>
      <c r="H22">
        <v>34</v>
      </c>
      <c r="I22">
        <v>0</v>
      </c>
      <c r="J22">
        <v>0</v>
      </c>
      <c r="K22" s="1">
        <v>52.3</v>
      </c>
      <c r="L22">
        <v>0</v>
      </c>
    </row>
    <row r="23" spans="1:12">
      <c r="A23">
        <v>22</v>
      </c>
      <c r="B23">
        <v>1</v>
      </c>
      <c r="C23">
        <v>0</v>
      </c>
      <c r="D23">
        <v>1</v>
      </c>
      <c r="E23">
        <v>1</v>
      </c>
      <c r="F23">
        <v>3</v>
      </c>
      <c r="G23">
        <v>1</v>
      </c>
      <c r="H23">
        <v>65</v>
      </c>
      <c r="I23">
        <v>0</v>
      </c>
      <c r="J23">
        <v>1</v>
      </c>
      <c r="K23" s="1">
        <v>52.733333333333334</v>
      </c>
      <c r="L23">
        <v>0</v>
      </c>
    </row>
    <row r="24" spans="1:12">
      <c r="A24">
        <v>23</v>
      </c>
      <c r="B24">
        <v>1</v>
      </c>
      <c r="C24">
        <v>1</v>
      </c>
      <c r="D24">
        <v>1</v>
      </c>
      <c r="E24">
        <v>1</v>
      </c>
      <c r="F24">
        <v>4</v>
      </c>
      <c r="G24">
        <v>1</v>
      </c>
      <c r="H24">
        <v>70</v>
      </c>
      <c r="I24">
        <v>0</v>
      </c>
      <c r="J24">
        <v>1</v>
      </c>
      <c r="K24" s="1">
        <v>21.233333333333334</v>
      </c>
      <c r="L24">
        <v>1</v>
      </c>
    </row>
    <row r="25" spans="1:12">
      <c r="A25">
        <v>24</v>
      </c>
      <c r="B25">
        <v>0</v>
      </c>
      <c r="C25">
        <v>0</v>
      </c>
      <c r="D25">
        <v>1</v>
      </c>
      <c r="E25">
        <v>1</v>
      </c>
      <c r="F25">
        <v>4</v>
      </c>
      <c r="G25">
        <v>0</v>
      </c>
      <c r="H25">
        <v>70</v>
      </c>
      <c r="I25">
        <v>1</v>
      </c>
      <c r="J25">
        <v>1</v>
      </c>
      <c r="K25" s="1">
        <v>2.0666666666666669</v>
      </c>
      <c r="L25">
        <v>1</v>
      </c>
    </row>
    <row r="26" spans="1:12">
      <c r="A26">
        <v>25</v>
      </c>
      <c r="B26">
        <v>0</v>
      </c>
      <c r="C26">
        <v>1</v>
      </c>
      <c r="D26">
        <v>0</v>
      </c>
      <c r="E26">
        <v>0</v>
      </c>
      <c r="F26">
        <v>4</v>
      </c>
      <c r="G26">
        <v>0</v>
      </c>
      <c r="H26">
        <v>62</v>
      </c>
      <c r="I26">
        <v>0</v>
      </c>
      <c r="J26">
        <v>1</v>
      </c>
      <c r="K26" s="1">
        <v>50.7</v>
      </c>
      <c r="L26">
        <v>0</v>
      </c>
    </row>
    <row r="27" spans="1:12">
      <c r="A27">
        <v>26</v>
      </c>
      <c r="B27">
        <v>1</v>
      </c>
      <c r="C27">
        <v>1</v>
      </c>
      <c r="D27">
        <v>1</v>
      </c>
      <c r="E27">
        <v>1</v>
      </c>
      <c r="F27">
        <v>4</v>
      </c>
      <c r="G27">
        <v>0</v>
      </c>
      <c r="H27">
        <v>53</v>
      </c>
      <c r="I27">
        <v>0</v>
      </c>
      <c r="J27">
        <v>0</v>
      </c>
      <c r="K27" s="1">
        <v>13.6</v>
      </c>
      <c r="L27">
        <v>1</v>
      </c>
    </row>
    <row r="28" spans="1:12">
      <c r="A28">
        <v>27</v>
      </c>
      <c r="B28">
        <v>1</v>
      </c>
      <c r="C28">
        <v>2</v>
      </c>
      <c r="D28">
        <v>2</v>
      </c>
      <c r="E28">
        <v>1</v>
      </c>
      <c r="F28">
        <v>4</v>
      </c>
      <c r="G28">
        <v>0</v>
      </c>
      <c r="H28">
        <v>72</v>
      </c>
      <c r="I28">
        <v>0</v>
      </c>
      <c r="J28">
        <v>1</v>
      </c>
      <c r="K28" s="1">
        <v>14.4</v>
      </c>
      <c r="L28">
        <v>1</v>
      </c>
    </row>
    <row r="29" spans="1:12">
      <c r="A29">
        <v>28</v>
      </c>
      <c r="B29">
        <v>2</v>
      </c>
      <c r="C29">
        <v>1</v>
      </c>
      <c r="D29">
        <v>2</v>
      </c>
      <c r="E29">
        <v>2</v>
      </c>
      <c r="F29">
        <v>4</v>
      </c>
      <c r="G29">
        <v>1</v>
      </c>
      <c r="H29">
        <v>59</v>
      </c>
      <c r="I29">
        <v>0</v>
      </c>
      <c r="J29">
        <v>1</v>
      </c>
      <c r="K29" s="1">
        <v>51.166666666666664</v>
      </c>
      <c r="L29">
        <v>0</v>
      </c>
    </row>
    <row r="30" spans="1:12">
      <c r="A30">
        <v>29</v>
      </c>
      <c r="B30">
        <v>0</v>
      </c>
      <c r="C30">
        <v>0</v>
      </c>
      <c r="D30">
        <v>1</v>
      </c>
      <c r="E30">
        <v>1</v>
      </c>
      <c r="F30">
        <v>4</v>
      </c>
      <c r="G30">
        <v>1</v>
      </c>
      <c r="H30">
        <v>56</v>
      </c>
      <c r="I30">
        <v>0</v>
      </c>
      <c r="J30">
        <v>0</v>
      </c>
      <c r="K30" s="1">
        <v>31.233333333333334</v>
      </c>
      <c r="L30">
        <v>1</v>
      </c>
    </row>
    <row r="31" spans="1:12">
      <c r="A31">
        <v>30</v>
      </c>
      <c r="B31">
        <v>0</v>
      </c>
      <c r="C31">
        <v>2</v>
      </c>
      <c r="D31">
        <v>2</v>
      </c>
      <c r="E31">
        <v>2</v>
      </c>
      <c r="F31">
        <v>2</v>
      </c>
      <c r="G31">
        <v>0</v>
      </c>
      <c r="H31">
        <v>67</v>
      </c>
      <c r="I31">
        <v>1</v>
      </c>
      <c r="J31">
        <v>0</v>
      </c>
      <c r="K31" s="1">
        <v>36</v>
      </c>
      <c r="L31">
        <v>1</v>
      </c>
    </row>
    <row r="32" spans="1:12">
      <c r="A32">
        <v>31</v>
      </c>
      <c r="B32">
        <v>3</v>
      </c>
      <c r="C32">
        <v>1</v>
      </c>
      <c r="D32">
        <v>1</v>
      </c>
      <c r="E32">
        <v>1</v>
      </c>
      <c r="F32">
        <v>2</v>
      </c>
      <c r="G32">
        <v>0</v>
      </c>
      <c r="H32">
        <v>66</v>
      </c>
      <c r="I32">
        <v>0</v>
      </c>
      <c r="J32">
        <v>0</v>
      </c>
      <c r="K32" s="1">
        <v>18.733333333333334</v>
      </c>
      <c r="L32">
        <v>0</v>
      </c>
    </row>
    <row r="33" spans="1:12">
      <c r="A33">
        <v>32</v>
      </c>
      <c r="B33">
        <v>1</v>
      </c>
      <c r="C33">
        <v>1</v>
      </c>
      <c r="D33">
        <v>1</v>
      </c>
      <c r="E33">
        <v>2</v>
      </c>
      <c r="F33">
        <v>4</v>
      </c>
      <c r="G33">
        <v>1</v>
      </c>
      <c r="H33">
        <v>67</v>
      </c>
      <c r="I33">
        <v>0</v>
      </c>
      <c r="J33">
        <v>0</v>
      </c>
      <c r="K33" s="1">
        <v>4.2333333333333334</v>
      </c>
      <c r="L33">
        <v>1</v>
      </c>
    </row>
    <row r="34" spans="1:12">
      <c r="A34">
        <v>33</v>
      </c>
      <c r="B34">
        <v>1</v>
      </c>
      <c r="C34">
        <v>3</v>
      </c>
      <c r="D34">
        <v>1</v>
      </c>
      <c r="E34">
        <v>3</v>
      </c>
      <c r="F34">
        <v>1</v>
      </c>
      <c r="G34">
        <v>0</v>
      </c>
      <c r="H34">
        <v>55</v>
      </c>
      <c r="I34">
        <v>0</v>
      </c>
      <c r="J34">
        <v>0</v>
      </c>
      <c r="K34" s="1">
        <v>52.1</v>
      </c>
      <c r="L34">
        <v>0</v>
      </c>
    </row>
    <row r="35" spans="1:12">
      <c r="A35">
        <v>34</v>
      </c>
      <c r="B35">
        <v>2</v>
      </c>
      <c r="C35">
        <v>2</v>
      </c>
      <c r="D35">
        <v>2</v>
      </c>
      <c r="E35">
        <v>2</v>
      </c>
      <c r="F35">
        <v>3</v>
      </c>
      <c r="G35">
        <v>0</v>
      </c>
      <c r="H35">
        <v>57</v>
      </c>
      <c r="I35">
        <v>1</v>
      </c>
      <c r="J35">
        <v>1</v>
      </c>
      <c r="K35" s="1">
        <v>51.43333333333333</v>
      </c>
      <c r="L35">
        <v>0</v>
      </c>
    </row>
    <row r="36" spans="1:12">
      <c r="A36">
        <v>35</v>
      </c>
      <c r="B36">
        <v>1</v>
      </c>
      <c r="C36">
        <v>2</v>
      </c>
      <c r="D36">
        <v>2</v>
      </c>
      <c r="E36">
        <v>2</v>
      </c>
      <c r="F36">
        <v>4</v>
      </c>
      <c r="G36">
        <v>1</v>
      </c>
      <c r="H36">
        <v>53</v>
      </c>
      <c r="I36">
        <v>0</v>
      </c>
      <c r="J36">
        <v>0</v>
      </c>
      <c r="K36" s="1">
        <v>51.533333333333331</v>
      </c>
      <c r="L36">
        <v>0</v>
      </c>
    </row>
    <row r="37" spans="1:12">
      <c r="A37">
        <v>36</v>
      </c>
      <c r="B37">
        <v>2</v>
      </c>
      <c r="C37">
        <v>3</v>
      </c>
      <c r="D37">
        <v>2</v>
      </c>
      <c r="E37">
        <v>2</v>
      </c>
      <c r="F37">
        <v>2</v>
      </c>
      <c r="G37">
        <v>0</v>
      </c>
      <c r="H37">
        <v>61</v>
      </c>
      <c r="I37">
        <v>1</v>
      </c>
      <c r="J37">
        <v>0</v>
      </c>
      <c r="K37" s="1">
        <v>53.43333333333333</v>
      </c>
      <c r="L37">
        <v>0</v>
      </c>
    </row>
    <row r="38" spans="1:12">
      <c r="A38">
        <v>37</v>
      </c>
      <c r="B38">
        <v>2</v>
      </c>
      <c r="C38">
        <v>2</v>
      </c>
      <c r="D38">
        <v>2</v>
      </c>
      <c r="E38">
        <v>2</v>
      </c>
      <c r="F38">
        <v>4</v>
      </c>
      <c r="G38">
        <v>0</v>
      </c>
      <c r="H38">
        <v>54</v>
      </c>
      <c r="I38">
        <v>1</v>
      </c>
      <c r="J38">
        <v>1</v>
      </c>
      <c r="K38" s="1">
        <v>12.566666666666666</v>
      </c>
      <c r="L38">
        <v>1</v>
      </c>
    </row>
    <row r="39" spans="1:12">
      <c r="A39">
        <v>38</v>
      </c>
      <c r="B39">
        <v>0</v>
      </c>
      <c r="C39">
        <v>1</v>
      </c>
      <c r="D39">
        <v>2</v>
      </c>
      <c r="E39">
        <v>2</v>
      </c>
      <c r="F39">
        <v>4</v>
      </c>
      <c r="G39">
        <v>0</v>
      </c>
      <c r="H39">
        <v>68</v>
      </c>
      <c r="I39">
        <v>1</v>
      </c>
      <c r="J39">
        <v>1</v>
      </c>
      <c r="K39" s="1">
        <v>17.333333333333332</v>
      </c>
      <c r="L39">
        <v>1</v>
      </c>
    </row>
    <row r="40" spans="1:12">
      <c r="A40">
        <v>39</v>
      </c>
      <c r="B40">
        <v>2</v>
      </c>
      <c r="C40">
        <v>2</v>
      </c>
      <c r="D40">
        <v>2</v>
      </c>
      <c r="E40">
        <v>2</v>
      </c>
      <c r="F40">
        <v>4</v>
      </c>
      <c r="G40">
        <v>0</v>
      </c>
      <c r="H40">
        <v>63</v>
      </c>
      <c r="I40">
        <v>0</v>
      </c>
      <c r="J40">
        <v>1</v>
      </c>
      <c r="K40" s="1">
        <v>3.7</v>
      </c>
      <c r="L40">
        <v>1</v>
      </c>
    </row>
    <row r="41" spans="1:12">
      <c r="A41">
        <v>40</v>
      </c>
      <c r="B41">
        <v>2</v>
      </c>
      <c r="C41">
        <v>3</v>
      </c>
      <c r="D41">
        <v>2</v>
      </c>
      <c r="E41">
        <v>3</v>
      </c>
      <c r="F41">
        <v>2</v>
      </c>
      <c r="G41">
        <v>0</v>
      </c>
      <c r="H41">
        <v>62</v>
      </c>
      <c r="I41">
        <v>1</v>
      </c>
      <c r="J41">
        <v>0</v>
      </c>
      <c r="K41" s="1">
        <v>51.766666666666666</v>
      </c>
      <c r="L41">
        <v>0</v>
      </c>
    </row>
    <row r="42" spans="1:12">
      <c r="A42">
        <v>41</v>
      </c>
      <c r="B42">
        <v>2</v>
      </c>
      <c r="C42">
        <v>2</v>
      </c>
      <c r="D42">
        <v>2</v>
      </c>
      <c r="E42">
        <v>2</v>
      </c>
      <c r="F42">
        <v>4</v>
      </c>
      <c r="G42">
        <v>1</v>
      </c>
      <c r="H42">
        <v>50</v>
      </c>
      <c r="I42">
        <v>0</v>
      </c>
      <c r="J42">
        <v>1</v>
      </c>
      <c r="K42" s="1">
        <v>53.5</v>
      </c>
      <c r="L42">
        <v>0</v>
      </c>
    </row>
    <row r="43" spans="1:12">
      <c r="A43">
        <v>42</v>
      </c>
      <c r="B43">
        <v>2</v>
      </c>
      <c r="C43">
        <v>3</v>
      </c>
      <c r="D43">
        <v>2</v>
      </c>
      <c r="E43">
        <v>2</v>
      </c>
      <c r="F43">
        <v>3</v>
      </c>
      <c r="G43">
        <v>0</v>
      </c>
      <c r="H43">
        <v>51</v>
      </c>
      <c r="I43">
        <v>1</v>
      </c>
      <c r="J43">
        <v>0</v>
      </c>
      <c r="K43" s="1">
        <v>50.266666666666666</v>
      </c>
      <c r="L43">
        <v>0</v>
      </c>
    </row>
    <row r="44" spans="1:12">
      <c r="A44">
        <v>43</v>
      </c>
      <c r="B44">
        <v>2</v>
      </c>
      <c r="C44">
        <v>3</v>
      </c>
      <c r="D44">
        <v>2</v>
      </c>
      <c r="E44">
        <v>2</v>
      </c>
      <c r="F44">
        <v>3</v>
      </c>
      <c r="G44">
        <v>1</v>
      </c>
      <c r="H44">
        <v>52</v>
      </c>
      <c r="I44">
        <v>0</v>
      </c>
      <c r="J44">
        <v>0</v>
      </c>
      <c r="K44" s="1">
        <v>3.3</v>
      </c>
      <c r="L44">
        <v>0</v>
      </c>
    </row>
    <row r="45" spans="1:12">
      <c r="A45">
        <v>44</v>
      </c>
      <c r="B45">
        <v>0</v>
      </c>
      <c r="C45">
        <v>0</v>
      </c>
      <c r="D45">
        <v>2</v>
      </c>
      <c r="E45">
        <v>2</v>
      </c>
      <c r="F45">
        <v>3</v>
      </c>
      <c r="G45">
        <v>1</v>
      </c>
      <c r="H45">
        <v>54</v>
      </c>
      <c r="I45">
        <v>0</v>
      </c>
      <c r="J45">
        <v>0</v>
      </c>
      <c r="K45" s="1">
        <v>40.9</v>
      </c>
      <c r="L45">
        <v>1</v>
      </c>
    </row>
    <row r="46" spans="1:12">
      <c r="A46">
        <v>45</v>
      </c>
      <c r="B46">
        <v>2</v>
      </c>
      <c r="C46">
        <v>2</v>
      </c>
      <c r="D46">
        <v>2</v>
      </c>
      <c r="E46">
        <v>2</v>
      </c>
      <c r="F46">
        <v>3</v>
      </c>
      <c r="G46">
        <v>0</v>
      </c>
      <c r="H46">
        <v>48</v>
      </c>
      <c r="I46">
        <v>1</v>
      </c>
      <c r="J46">
        <v>0</v>
      </c>
      <c r="K46" s="1">
        <v>39.266666666666666</v>
      </c>
      <c r="L46">
        <v>1</v>
      </c>
    </row>
    <row r="47" spans="1:12">
      <c r="A47">
        <v>46</v>
      </c>
      <c r="B47">
        <v>2</v>
      </c>
      <c r="C47">
        <v>2</v>
      </c>
      <c r="D47">
        <v>1</v>
      </c>
      <c r="E47">
        <v>2</v>
      </c>
      <c r="F47">
        <v>3</v>
      </c>
      <c r="G47">
        <v>0</v>
      </c>
      <c r="H47">
        <v>44</v>
      </c>
      <c r="I47">
        <v>1</v>
      </c>
      <c r="J47">
        <v>0</v>
      </c>
      <c r="K47" s="1">
        <v>49.666666666666664</v>
      </c>
      <c r="L47">
        <v>0</v>
      </c>
    </row>
    <row r="48" spans="1:12">
      <c r="A48">
        <v>47</v>
      </c>
      <c r="B48">
        <v>2</v>
      </c>
      <c r="C48">
        <v>3</v>
      </c>
      <c r="D48">
        <v>2</v>
      </c>
      <c r="E48">
        <v>0</v>
      </c>
      <c r="F48">
        <v>2</v>
      </c>
      <c r="G48">
        <v>0</v>
      </c>
      <c r="H48">
        <v>63</v>
      </c>
      <c r="I48">
        <v>1</v>
      </c>
      <c r="J48">
        <v>0</v>
      </c>
      <c r="K48" s="1">
        <v>49.9</v>
      </c>
      <c r="L48">
        <v>0</v>
      </c>
    </row>
    <row r="49" spans="1:12">
      <c r="A49">
        <v>48</v>
      </c>
      <c r="B49">
        <v>2</v>
      </c>
      <c r="C49">
        <v>2</v>
      </c>
      <c r="D49">
        <v>2</v>
      </c>
      <c r="E49">
        <v>0</v>
      </c>
      <c r="F49">
        <v>3</v>
      </c>
      <c r="G49">
        <v>0</v>
      </c>
      <c r="H49">
        <v>54</v>
      </c>
      <c r="I49">
        <v>1</v>
      </c>
      <c r="J49">
        <v>1</v>
      </c>
      <c r="K49" s="1">
        <v>49.966666666666669</v>
      </c>
      <c r="L49">
        <v>0</v>
      </c>
    </row>
    <row r="50" spans="1:12">
      <c r="A50">
        <v>49</v>
      </c>
      <c r="B50">
        <v>1</v>
      </c>
      <c r="C50">
        <v>0</v>
      </c>
      <c r="D50">
        <v>1</v>
      </c>
      <c r="E50">
        <v>1</v>
      </c>
      <c r="F50">
        <v>4</v>
      </c>
      <c r="G50">
        <v>0</v>
      </c>
      <c r="H50">
        <v>50</v>
      </c>
      <c r="I50">
        <v>1</v>
      </c>
      <c r="J50">
        <v>1</v>
      </c>
      <c r="K50" s="1">
        <v>13.133333333333333</v>
      </c>
      <c r="L50">
        <v>1</v>
      </c>
    </row>
    <row r="51" spans="1:12">
      <c r="A51">
        <v>50</v>
      </c>
      <c r="B51">
        <v>2</v>
      </c>
      <c r="C51">
        <v>2</v>
      </c>
      <c r="D51">
        <v>1</v>
      </c>
      <c r="E51">
        <v>2</v>
      </c>
      <c r="F51">
        <v>1</v>
      </c>
      <c r="G51">
        <v>0</v>
      </c>
      <c r="H51">
        <v>72</v>
      </c>
      <c r="I51">
        <v>1</v>
      </c>
      <c r="J51">
        <v>1</v>
      </c>
      <c r="K51" s="1">
        <v>47.733333333333334</v>
      </c>
      <c r="L51">
        <v>1</v>
      </c>
    </row>
    <row r="52" spans="1:12">
      <c r="A52">
        <v>51</v>
      </c>
      <c r="B52">
        <v>3</v>
      </c>
      <c r="C52">
        <v>2</v>
      </c>
      <c r="D52">
        <v>2</v>
      </c>
      <c r="E52">
        <v>2</v>
      </c>
      <c r="F52">
        <v>4</v>
      </c>
      <c r="G52">
        <v>1</v>
      </c>
      <c r="H52">
        <v>70</v>
      </c>
      <c r="I52">
        <v>0</v>
      </c>
      <c r="J52">
        <v>1</v>
      </c>
      <c r="K52" s="1">
        <v>50.033333333333331</v>
      </c>
      <c r="L52">
        <v>0</v>
      </c>
    </row>
    <row r="53" spans="1:12">
      <c r="A53">
        <v>52</v>
      </c>
      <c r="B53">
        <v>2</v>
      </c>
      <c r="C53">
        <v>2</v>
      </c>
      <c r="D53">
        <v>2</v>
      </c>
      <c r="E53">
        <v>2</v>
      </c>
      <c r="F53">
        <v>4</v>
      </c>
      <c r="G53">
        <v>0</v>
      </c>
      <c r="H53">
        <v>45</v>
      </c>
      <c r="I53">
        <v>1</v>
      </c>
      <c r="J53">
        <v>1</v>
      </c>
      <c r="K53" s="1">
        <v>43.533333333333331</v>
      </c>
      <c r="L53">
        <v>1</v>
      </c>
    </row>
    <row r="54" spans="1:12">
      <c r="A54">
        <v>53</v>
      </c>
      <c r="B54">
        <v>1</v>
      </c>
      <c r="C54">
        <v>1</v>
      </c>
      <c r="D54">
        <v>2</v>
      </c>
      <c r="E54">
        <v>2</v>
      </c>
      <c r="F54">
        <v>4</v>
      </c>
      <c r="G54">
        <v>0</v>
      </c>
      <c r="H54">
        <v>69</v>
      </c>
      <c r="I54">
        <v>0</v>
      </c>
      <c r="J54">
        <v>1</v>
      </c>
      <c r="K54" s="1">
        <v>20.9</v>
      </c>
      <c r="L54">
        <v>1</v>
      </c>
    </row>
    <row r="55" spans="1:12">
      <c r="A55">
        <v>54</v>
      </c>
      <c r="B55">
        <v>0</v>
      </c>
      <c r="C55">
        <v>0</v>
      </c>
      <c r="D55">
        <v>1</v>
      </c>
      <c r="E55">
        <v>1</v>
      </c>
      <c r="F55">
        <v>4</v>
      </c>
      <c r="G55">
        <v>0</v>
      </c>
      <c r="H55">
        <v>64</v>
      </c>
      <c r="I55">
        <v>0</v>
      </c>
      <c r="J55">
        <v>1</v>
      </c>
      <c r="K55" s="1">
        <v>37.366666666666667</v>
      </c>
      <c r="L55">
        <v>1</v>
      </c>
    </row>
    <row r="56" spans="1:12">
      <c r="A56">
        <v>55</v>
      </c>
      <c r="B56">
        <v>1</v>
      </c>
      <c r="C56">
        <v>1</v>
      </c>
      <c r="D56">
        <v>1</v>
      </c>
      <c r="E56">
        <v>1</v>
      </c>
      <c r="F56">
        <v>4</v>
      </c>
      <c r="G56">
        <v>0</v>
      </c>
      <c r="H56">
        <v>62</v>
      </c>
      <c r="I56">
        <v>1</v>
      </c>
      <c r="J56">
        <v>1</v>
      </c>
      <c r="K56" s="1">
        <v>18.933333333333334</v>
      </c>
      <c r="L56">
        <v>1</v>
      </c>
    </row>
    <row r="57" spans="1:12">
      <c r="A57">
        <v>56</v>
      </c>
      <c r="B57">
        <v>2</v>
      </c>
      <c r="C57">
        <v>2</v>
      </c>
      <c r="D57">
        <v>2</v>
      </c>
      <c r="E57">
        <v>2</v>
      </c>
      <c r="F57">
        <v>3</v>
      </c>
      <c r="G57">
        <v>0</v>
      </c>
      <c r="H57">
        <v>76</v>
      </c>
      <c r="I57">
        <v>0</v>
      </c>
      <c r="J57">
        <v>1</v>
      </c>
      <c r="K57" s="1">
        <v>50.166666666666664</v>
      </c>
      <c r="L57">
        <v>0</v>
      </c>
    </row>
    <row r="58" spans="1:12">
      <c r="A58">
        <v>57</v>
      </c>
      <c r="B58">
        <v>2</v>
      </c>
      <c r="C58">
        <v>2</v>
      </c>
      <c r="D58">
        <v>2</v>
      </c>
      <c r="E58">
        <v>2</v>
      </c>
      <c r="F58">
        <v>4</v>
      </c>
      <c r="G58">
        <v>1</v>
      </c>
      <c r="H58">
        <v>61</v>
      </c>
      <c r="I58">
        <v>0</v>
      </c>
      <c r="J58">
        <v>1</v>
      </c>
      <c r="K58" s="1">
        <v>32.966666666666669</v>
      </c>
      <c r="L58">
        <v>1</v>
      </c>
    </row>
    <row r="59" spans="1:12">
      <c r="A59">
        <v>58</v>
      </c>
      <c r="B59">
        <v>1</v>
      </c>
      <c r="C59">
        <v>1</v>
      </c>
      <c r="D59">
        <v>1</v>
      </c>
      <c r="E59">
        <v>2</v>
      </c>
      <c r="F59">
        <v>4</v>
      </c>
      <c r="G59">
        <v>1</v>
      </c>
      <c r="H59">
        <v>71</v>
      </c>
      <c r="I59">
        <v>0</v>
      </c>
      <c r="J59">
        <v>0</v>
      </c>
      <c r="K59" s="1">
        <v>28.6</v>
      </c>
      <c r="L59">
        <v>1</v>
      </c>
    </row>
    <row r="60" spans="1:12">
      <c r="A60">
        <v>59</v>
      </c>
      <c r="B60">
        <v>1</v>
      </c>
      <c r="C60">
        <v>2</v>
      </c>
      <c r="D60">
        <v>1</v>
      </c>
      <c r="E60">
        <v>2</v>
      </c>
      <c r="F60">
        <v>4</v>
      </c>
      <c r="G60">
        <v>1</v>
      </c>
      <c r="H60">
        <v>64</v>
      </c>
      <c r="I60">
        <v>0</v>
      </c>
      <c r="J60">
        <v>1</v>
      </c>
      <c r="K60" s="1">
        <v>8.3000000000000007</v>
      </c>
      <c r="L60">
        <v>0</v>
      </c>
    </row>
    <row r="61" spans="1:12">
      <c r="A61">
        <v>60</v>
      </c>
      <c r="B61">
        <v>2</v>
      </c>
      <c r="C61">
        <v>2</v>
      </c>
      <c r="D61">
        <v>2</v>
      </c>
      <c r="E61">
        <v>2</v>
      </c>
      <c r="F61">
        <v>1</v>
      </c>
      <c r="G61">
        <v>1</v>
      </c>
      <c r="H61">
        <v>55</v>
      </c>
      <c r="I61">
        <v>0</v>
      </c>
      <c r="J61">
        <v>0</v>
      </c>
      <c r="K61" s="1">
        <v>49.033333333333331</v>
      </c>
      <c r="L61">
        <v>0</v>
      </c>
    </row>
    <row r="62" spans="1:12">
      <c r="A62">
        <v>61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44</v>
      </c>
      <c r="I62">
        <v>0</v>
      </c>
      <c r="J62">
        <v>1</v>
      </c>
      <c r="K62" s="1">
        <v>49.8</v>
      </c>
      <c r="L62">
        <v>0</v>
      </c>
    </row>
    <row r="63" spans="1:12">
      <c r="A63">
        <v>62</v>
      </c>
      <c r="B63">
        <v>1</v>
      </c>
      <c r="C63">
        <v>0</v>
      </c>
      <c r="D63">
        <v>1</v>
      </c>
      <c r="E63">
        <v>1</v>
      </c>
      <c r="F63">
        <v>4</v>
      </c>
      <c r="G63">
        <v>0</v>
      </c>
      <c r="H63">
        <v>52</v>
      </c>
      <c r="I63">
        <v>1</v>
      </c>
      <c r="J63">
        <v>0</v>
      </c>
      <c r="K63" s="1">
        <v>10.766666666666667</v>
      </c>
      <c r="L63">
        <v>0</v>
      </c>
    </row>
    <row r="64" spans="1:12">
      <c r="A64">
        <v>63</v>
      </c>
      <c r="B64">
        <v>1</v>
      </c>
      <c r="C64">
        <v>3</v>
      </c>
      <c r="D64">
        <v>1</v>
      </c>
      <c r="E64">
        <v>1</v>
      </c>
      <c r="F64">
        <v>3</v>
      </c>
      <c r="G64">
        <v>0</v>
      </c>
      <c r="H64">
        <v>59</v>
      </c>
      <c r="I64">
        <v>1</v>
      </c>
      <c r="J64">
        <v>0</v>
      </c>
      <c r="K64" s="1">
        <v>5.166666666666667</v>
      </c>
      <c r="L64">
        <v>0</v>
      </c>
    </row>
    <row r="65" spans="1:12">
      <c r="A65">
        <v>64</v>
      </c>
      <c r="B65">
        <v>2</v>
      </c>
      <c r="C65">
        <v>2</v>
      </c>
      <c r="D65">
        <v>1</v>
      </c>
      <c r="E65">
        <v>2</v>
      </c>
      <c r="F65">
        <v>3</v>
      </c>
      <c r="G65">
        <v>1</v>
      </c>
      <c r="H65">
        <v>69</v>
      </c>
      <c r="I65">
        <v>0</v>
      </c>
      <c r="J65">
        <v>1</v>
      </c>
      <c r="K65" s="1">
        <v>40.6</v>
      </c>
      <c r="L65">
        <v>1</v>
      </c>
    </row>
    <row r="66" spans="1:12">
      <c r="A66">
        <v>65</v>
      </c>
      <c r="B66">
        <v>1</v>
      </c>
      <c r="C66">
        <v>1</v>
      </c>
      <c r="D66">
        <v>1</v>
      </c>
      <c r="E66">
        <v>1</v>
      </c>
      <c r="F66">
        <v>4</v>
      </c>
      <c r="G66">
        <v>1</v>
      </c>
      <c r="H66">
        <v>52</v>
      </c>
      <c r="I66">
        <v>0</v>
      </c>
      <c r="J66">
        <v>0</v>
      </c>
      <c r="K66" s="1">
        <v>6.3</v>
      </c>
      <c r="L66">
        <v>1</v>
      </c>
    </row>
    <row r="67" spans="1:12">
      <c r="A67">
        <v>66</v>
      </c>
      <c r="B67">
        <v>1</v>
      </c>
      <c r="C67">
        <v>1</v>
      </c>
      <c r="D67">
        <v>1</v>
      </c>
      <c r="E67">
        <v>1</v>
      </c>
      <c r="F67">
        <v>3</v>
      </c>
      <c r="G67">
        <v>0</v>
      </c>
      <c r="H67">
        <v>47</v>
      </c>
      <c r="I67">
        <v>1</v>
      </c>
      <c r="J67">
        <v>1</v>
      </c>
      <c r="K67" s="1">
        <v>3.7666666666666666</v>
      </c>
      <c r="L67">
        <v>0</v>
      </c>
    </row>
    <row r="68" spans="1:12">
      <c r="A68">
        <v>67</v>
      </c>
      <c r="B68">
        <v>1</v>
      </c>
      <c r="C68">
        <v>1</v>
      </c>
      <c r="D68">
        <v>1</v>
      </c>
      <c r="E68">
        <v>1</v>
      </c>
      <c r="F68">
        <v>3</v>
      </c>
      <c r="G68">
        <v>0</v>
      </c>
      <c r="H68">
        <v>65</v>
      </c>
      <c r="I68">
        <v>1</v>
      </c>
      <c r="J68">
        <v>0</v>
      </c>
      <c r="K68" s="1">
        <v>3.9</v>
      </c>
      <c r="L68">
        <v>0</v>
      </c>
    </row>
    <row r="69" spans="1:12">
      <c r="A69">
        <v>68</v>
      </c>
      <c r="B69">
        <v>2</v>
      </c>
      <c r="C69">
        <v>2</v>
      </c>
      <c r="D69">
        <v>2</v>
      </c>
      <c r="E69">
        <v>2</v>
      </c>
      <c r="F69">
        <v>1</v>
      </c>
      <c r="G69">
        <v>0</v>
      </c>
      <c r="H69">
        <v>65</v>
      </c>
      <c r="I69">
        <v>1</v>
      </c>
      <c r="J69">
        <v>0</v>
      </c>
      <c r="K69" s="1">
        <v>50.733333333333334</v>
      </c>
      <c r="L69">
        <v>0</v>
      </c>
    </row>
    <row r="70" spans="1:12">
      <c r="A70">
        <v>69</v>
      </c>
      <c r="B70">
        <v>2</v>
      </c>
      <c r="C70">
        <v>2</v>
      </c>
      <c r="D70">
        <v>2</v>
      </c>
      <c r="E70">
        <v>2</v>
      </c>
      <c r="F70">
        <v>1</v>
      </c>
      <c r="G70">
        <v>1</v>
      </c>
      <c r="H70">
        <v>62</v>
      </c>
      <c r="I70">
        <v>1</v>
      </c>
      <c r="J70">
        <v>1</v>
      </c>
      <c r="K70" s="1">
        <v>53.966666666666669</v>
      </c>
      <c r="L70">
        <v>0</v>
      </c>
    </row>
    <row r="71" spans="1:12">
      <c r="A71">
        <v>70</v>
      </c>
      <c r="B71">
        <v>2</v>
      </c>
      <c r="C71">
        <v>2</v>
      </c>
      <c r="D71">
        <v>1</v>
      </c>
      <c r="E71">
        <v>2</v>
      </c>
      <c r="F71">
        <v>1</v>
      </c>
      <c r="G71">
        <v>1</v>
      </c>
      <c r="H71">
        <v>51</v>
      </c>
      <c r="I71">
        <v>0</v>
      </c>
      <c r="J71">
        <v>0</v>
      </c>
      <c r="K71" s="1">
        <v>23.4</v>
      </c>
      <c r="L71">
        <v>0</v>
      </c>
    </row>
    <row r="72" spans="1:12">
      <c r="A72">
        <v>71</v>
      </c>
      <c r="B72">
        <v>1</v>
      </c>
      <c r="C72">
        <v>3</v>
      </c>
      <c r="D72">
        <v>1</v>
      </c>
      <c r="E72">
        <v>2</v>
      </c>
      <c r="F72">
        <v>2</v>
      </c>
      <c r="G72">
        <v>0</v>
      </c>
      <c r="H72">
        <v>56</v>
      </c>
      <c r="I72">
        <v>0</v>
      </c>
      <c r="J72">
        <v>0</v>
      </c>
      <c r="K72" s="1">
        <v>51.8</v>
      </c>
      <c r="L72">
        <v>0</v>
      </c>
    </row>
    <row r="73" spans="1:12">
      <c r="A73">
        <v>72</v>
      </c>
      <c r="B73">
        <v>2</v>
      </c>
      <c r="C73">
        <v>2</v>
      </c>
      <c r="D73">
        <v>2</v>
      </c>
      <c r="E73">
        <v>2</v>
      </c>
      <c r="F73">
        <v>4</v>
      </c>
      <c r="G73">
        <v>1</v>
      </c>
      <c r="H73">
        <v>47</v>
      </c>
      <c r="I73">
        <v>0</v>
      </c>
      <c r="J73">
        <v>0</v>
      </c>
      <c r="K73" s="1">
        <v>51.333333333333336</v>
      </c>
      <c r="L73">
        <v>0</v>
      </c>
    </row>
    <row r="74" spans="1:12">
      <c r="A74">
        <v>73</v>
      </c>
      <c r="B74">
        <v>2</v>
      </c>
      <c r="C74">
        <v>3</v>
      </c>
      <c r="D74">
        <v>2</v>
      </c>
      <c r="E74">
        <v>3</v>
      </c>
      <c r="F74">
        <v>1</v>
      </c>
      <c r="G74">
        <v>0</v>
      </c>
      <c r="H74">
        <v>66</v>
      </c>
      <c r="I74">
        <v>0</v>
      </c>
      <c r="J74">
        <v>0</v>
      </c>
      <c r="K74" s="1">
        <v>52.56666666666667</v>
      </c>
      <c r="L74">
        <v>0</v>
      </c>
    </row>
  </sheetData>
  <sortState xmlns:xlrd2="http://schemas.microsoft.com/office/spreadsheetml/2017/richdata2" ref="A2:L76">
    <sortCondition ref="A1:A76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6EE68-E0F0-4C8E-8EFF-A023D6430FE0}">
  <dimension ref="A1:A97"/>
  <sheetViews>
    <sheetView workbookViewId="0">
      <selection sqref="A1:A97"/>
    </sheetView>
  </sheetViews>
  <sheetFormatPr defaultRowHeight="13.9"/>
  <sheetData>
    <row r="1" spans="1:1">
      <c r="A1" s="3" t="s">
        <v>554</v>
      </c>
    </row>
    <row r="2" spans="1:1">
      <c r="A2" s="3" t="s">
        <v>555</v>
      </c>
    </row>
    <row r="3" spans="1:1">
      <c r="A3" s="3" t="s">
        <v>556</v>
      </c>
    </row>
    <row r="4" spans="1:1">
      <c r="A4" s="3" t="s">
        <v>557</v>
      </c>
    </row>
    <row r="5" spans="1:1">
      <c r="A5" s="3" t="s">
        <v>558</v>
      </c>
    </row>
    <row r="6" spans="1:1">
      <c r="A6" s="3" t="s">
        <v>559</v>
      </c>
    </row>
    <row r="7" spans="1:1">
      <c r="A7" s="3" t="s">
        <v>560</v>
      </c>
    </row>
    <row r="8" spans="1:1">
      <c r="A8" s="3" t="s">
        <v>561</v>
      </c>
    </row>
    <row r="9" spans="1:1">
      <c r="A9" s="3" t="s">
        <v>562</v>
      </c>
    </row>
    <row r="10" spans="1:1">
      <c r="A10" s="3" t="s">
        <v>563</v>
      </c>
    </row>
    <row r="11" spans="1:1">
      <c r="A11" s="3" t="s">
        <v>564</v>
      </c>
    </row>
    <row r="12" spans="1:1">
      <c r="A12" s="3" t="s">
        <v>565</v>
      </c>
    </row>
    <row r="13" spans="1:1">
      <c r="A13" s="3" t="s">
        <v>566</v>
      </c>
    </row>
    <row r="14" spans="1:1">
      <c r="A14" s="3" t="s">
        <v>567</v>
      </c>
    </row>
    <row r="15" spans="1:1">
      <c r="A15" s="3" t="s">
        <v>568</v>
      </c>
    </row>
    <row r="16" spans="1:1">
      <c r="A16" s="3" t="s">
        <v>569</v>
      </c>
    </row>
    <row r="17" spans="1:1">
      <c r="A17" s="3" t="s">
        <v>570</v>
      </c>
    </row>
    <row r="18" spans="1:1">
      <c r="A18" s="3" t="s">
        <v>571</v>
      </c>
    </row>
    <row r="19" spans="1:1">
      <c r="A19" s="3" t="s">
        <v>572</v>
      </c>
    </row>
    <row r="20" spans="1:1">
      <c r="A20" s="3" t="s">
        <v>573</v>
      </c>
    </row>
    <row r="21" spans="1:1">
      <c r="A21" s="3" t="s">
        <v>574</v>
      </c>
    </row>
    <row r="22" spans="1:1">
      <c r="A22" s="3" t="s">
        <v>575</v>
      </c>
    </row>
    <row r="23" spans="1:1">
      <c r="A23" s="3" t="s">
        <v>576</v>
      </c>
    </row>
    <row r="24" spans="1:1">
      <c r="A24" s="3" t="s">
        <v>577</v>
      </c>
    </row>
    <row r="25" spans="1:1">
      <c r="A25" s="3" t="s">
        <v>578</v>
      </c>
    </row>
    <row r="26" spans="1:1">
      <c r="A26" s="3" t="s">
        <v>579</v>
      </c>
    </row>
    <row r="27" spans="1:1">
      <c r="A27" s="3" t="s">
        <v>580</v>
      </c>
    </row>
    <row r="28" spans="1:1">
      <c r="A28" s="3" t="s">
        <v>581</v>
      </c>
    </row>
    <row r="29" spans="1:1">
      <c r="A29" s="3" t="s">
        <v>582</v>
      </c>
    </row>
    <row r="30" spans="1:1">
      <c r="A30" s="3" t="s">
        <v>583</v>
      </c>
    </row>
    <row r="31" spans="1:1">
      <c r="A31" s="3" t="s">
        <v>584</v>
      </c>
    </row>
    <row r="32" spans="1:1">
      <c r="A32" s="3" t="s">
        <v>585</v>
      </c>
    </row>
    <row r="33" spans="1:1">
      <c r="A33" s="3" t="s">
        <v>586</v>
      </c>
    </row>
    <row r="34" spans="1:1">
      <c r="A34" s="3" t="s">
        <v>587</v>
      </c>
    </row>
    <row r="35" spans="1:1">
      <c r="A35" s="3" t="s">
        <v>588</v>
      </c>
    </row>
    <row r="36" spans="1:1">
      <c r="A36" s="3" t="s">
        <v>589</v>
      </c>
    </row>
    <row r="37" spans="1:1">
      <c r="A37" s="3" t="s">
        <v>590</v>
      </c>
    </row>
    <row r="38" spans="1:1">
      <c r="A38" s="3" t="s">
        <v>591</v>
      </c>
    </row>
    <row r="39" spans="1:1">
      <c r="A39" s="3" t="s">
        <v>592</v>
      </c>
    </row>
    <row r="40" spans="1:1">
      <c r="A40" s="3" t="s">
        <v>593</v>
      </c>
    </row>
    <row r="41" spans="1:1">
      <c r="A41" s="3" t="s">
        <v>594</v>
      </c>
    </row>
    <row r="42" spans="1:1">
      <c r="A42" s="3" t="s">
        <v>595</v>
      </c>
    </row>
    <row r="43" spans="1:1">
      <c r="A43" s="3" t="s">
        <v>596</v>
      </c>
    </row>
    <row r="44" spans="1:1">
      <c r="A44" s="3" t="s">
        <v>597</v>
      </c>
    </row>
    <row r="45" spans="1:1">
      <c r="A45" s="3" t="s">
        <v>598</v>
      </c>
    </row>
    <row r="46" spans="1:1">
      <c r="A46" s="3" t="s">
        <v>599</v>
      </c>
    </row>
    <row r="47" spans="1:1">
      <c r="A47" s="3" t="s">
        <v>600</v>
      </c>
    </row>
    <row r="48" spans="1:1">
      <c r="A48" s="3" t="s">
        <v>601</v>
      </c>
    </row>
    <row r="49" spans="1:1">
      <c r="A49" s="3" t="s">
        <v>602</v>
      </c>
    </row>
    <row r="50" spans="1:1">
      <c r="A50" s="3" t="s">
        <v>603</v>
      </c>
    </row>
    <row r="51" spans="1:1">
      <c r="A51" s="3" t="s">
        <v>604</v>
      </c>
    </row>
    <row r="52" spans="1:1">
      <c r="A52" s="3" t="s">
        <v>605</v>
      </c>
    </row>
    <row r="53" spans="1:1">
      <c r="A53" s="3" t="s">
        <v>606</v>
      </c>
    </row>
    <row r="54" spans="1:1">
      <c r="A54" s="3" t="s">
        <v>607</v>
      </c>
    </row>
    <row r="55" spans="1:1">
      <c r="A55" s="3" t="s">
        <v>608</v>
      </c>
    </row>
    <row r="56" spans="1:1">
      <c r="A56" s="3" t="s">
        <v>609</v>
      </c>
    </row>
    <row r="57" spans="1:1">
      <c r="A57" s="3" t="s">
        <v>610</v>
      </c>
    </row>
    <row r="58" spans="1:1">
      <c r="A58" s="3" t="s">
        <v>611</v>
      </c>
    </row>
    <row r="59" spans="1:1">
      <c r="A59" s="3" t="s">
        <v>612</v>
      </c>
    </row>
    <row r="60" spans="1:1">
      <c r="A60" s="3" t="s">
        <v>613</v>
      </c>
    </row>
    <row r="61" spans="1:1">
      <c r="A61" s="3" t="s">
        <v>614</v>
      </c>
    </row>
    <row r="62" spans="1:1">
      <c r="A62" s="3" t="s">
        <v>615</v>
      </c>
    </row>
    <row r="63" spans="1:1">
      <c r="A63" s="3" t="s">
        <v>616</v>
      </c>
    </row>
    <row r="64" spans="1:1">
      <c r="A64" s="3" t="s">
        <v>617</v>
      </c>
    </row>
    <row r="65" spans="1:1">
      <c r="A65" s="3" t="s">
        <v>618</v>
      </c>
    </row>
    <row r="66" spans="1:1">
      <c r="A66" s="3" t="s">
        <v>619</v>
      </c>
    </row>
    <row r="67" spans="1:1">
      <c r="A67" s="3" t="s">
        <v>620</v>
      </c>
    </row>
    <row r="68" spans="1:1">
      <c r="A68" s="3" t="s">
        <v>621</v>
      </c>
    </row>
    <row r="69" spans="1:1">
      <c r="A69" s="3" t="s">
        <v>622</v>
      </c>
    </row>
    <row r="70" spans="1:1">
      <c r="A70" s="3" t="s">
        <v>623</v>
      </c>
    </row>
    <row r="71" spans="1:1">
      <c r="A71" s="3" t="s">
        <v>624</v>
      </c>
    </row>
    <row r="72" spans="1:1">
      <c r="A72" s="3" t="s">
        <v>625</v>
      </c>
    </row>
    <row r="73" spans="1:1">
      <c r="A73" s="3" t="s">
        <v>626</v>
      </c>
    </row>
    <row r="74" spans="1:1">
      <c r="A74" s="3" t="s">
        <v>627</v>
      </c>
    </row>
    <row r="75" spans="1:1">
      <c r="A75" s="3" t="s">
        <v>628</v>
      </c>
    </row>
    <row r="76" spans="1:1">
      <c r="A76" s="3" t="s">
        <v>629</v>
      </c>
    </row>
    <row r="77" spans="1:1">
      <c r="A77" s="3" t="s">
        <v>630</v>
      </c>
    </row>
    <row r="78" spans="1:1">
      <c r="A78" s="3" t="s">
        <v>631</v>
      </c>
    </row>
    <row r="79" spans="1:1">
      <c r="A79" s="3" t="s">
        <v>632</v>
      </c>
    </row>
    <row r="80" spans="1:1">
      <c r="A80" s="3" t="s">
        <v>633</v>
      </c>
    </row>
    <row r="81" spans="1:1">
      <c r="A81" s="3" t="s">
        <v>634</v>
      </c>
    </row>
    <row r="82" spans="1:1">
      <c r="A82" s="3" t="s">
        <v>635</v>
      </c>
    </row>
    <row r="83" spans="1:1">
      <c r="A83" s="3" t="s">
        <v>636</v>
      </c>
    </row>
    <row r="84" spans="1:1">
      <c r="A84" s="3" t="s">
        <v>637</v>
      </c>
    </row>
    <row r="85" spans="1:1">
      <c r="A85" s="3" t="s">
        <v>638</v>
      </c>
    </row>
    <row r="86" spans="1:1">
      <c r="A86" s="3" t="s">
        <v>639</v>
      </c>
    </row>
    <row r="87" spans="1:1">
      <c r="A87" s="3" t="s">
        <v>640</v>
      </c>
    </row>
    <row r="88" spans="1:1">
      <c r="A88" s="3" t="s">
        <v>641</v>
      </c>
    </row>
    <row r="89" spans="1:1">
      <c r="A89" s="3" t="s">
        <v>642</v>
      </c>
    </row>
    <row r="90" spans="1:1">
      <c r="A90" s="3" t="s">
        <v>643</v>
      </c>
    </row>
    <row r="91" spans="1:1">
      <c r="A91" s="3" t="s">
        <v>644</v>
      </c>
    </row>
    <row r="92" spans="1:1">
      <c r="A92" s="3" t="s">
        <v>645</v>
      </c>
    </row>
    <row r="93" spans="1:1">
      <c r="A93" s="3" t="s">
        <v>646</v>
      </c>
    </row>
    <row r="94" spans="1:1">
      <c r="A94" s="3" t="s">
        <v>647</v>
      </c>
    </row>
    <row r="95" spans="1:1">
      <c r="A95" s="3" t="s">
        <v>648</v>
      </c>
    </row>
    <row r="96" spans="1:1">
      <c r="A96" s="3" t="s">
        <v>649</v>
      </c>
    </row>
    <row r="97" spans="1:1">
      <c r="A97" s="3" t="s">
        <v>65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B29BF-149D-4B70-9745-B886BFC86ABE}">
  <dimension ref="A1:A83"/>
  <sheetViews>
    <sheetView workbookViewId="0">
      <selection activeCell="I20" sqref="I20"/>
    </sheetView>
  </sheetViews>
  <sheetFormatPr defaultRowHeight="13.9"/>
  <sheetData>
    <row r="1" spans="1:1">
      <c r="A1" s="3" t="s">
        <v>554</v>
      </c>
    </row>
    <row r="2" spans="1:1">
      <c r="A2" s="3" t="s">
        <v>651</v>
      </c>
    </row>
    <row r="3" spans="1:1">
      <c r="A3" s="3" t="s">
        <v>652</v>
      </c>
    </row>
    <row r="4" spans="1:1">
      <c r="A4" s="3" t="s">
        <v>653</v>
      </c>
    </row>
    <row r="5" spans="1:1">
      <c r="A5" s="3" t="s">
        <v>654</v>
      </c>
    </row>
    <row r="6" spans="1:1">
      <c r="A6" s="3" t="s">
        <v>655</v>
      </c>
    </row>
    <row r="7" spans="1:1">
      <c r="A7" s="3" t="s">
        <v>656</v>
      </c>
    </row>
    <row r="8" spans="1:1">
      <c r="A8" s="3" t="s">
        <v>657</v>
      </c>
    </row>
    <row r="9" spans="1:1">
      <c r="A9" s="3" t="s">
        <v>658</v>
      </c>
    </row>
    <row r="10" spans="1:1">
      <c r="A10" s="3" t="s">
        <v>659</v>
      </c>
    </row>
    <row r="11" spans="1:1">
      <c r="A11" s="3" t="s">
        <v>660</v>
      </c>
    </row>
    <row r="12" spans="1:1">
      <c r="A12" s="3" t="s">
        <v>661</v>
      </c>
    </row>
    <row r="13" spans="1:1">
      <c r="A13" s="3" t="s">
        <v>662</v>
      </c>
    </row>
    <row r="14" spans="1:1">
      <c r="A14" s="3" t="s">
        <v>663</v>
      </c>
    </row>
    <row r="15" spans="1:1">
      <c r="A15" s="3" t="s">
        <v>664</v>
      </c>
    </row>
    <row r="16" spans="1:1">
      <c r="A16" s="3" t="s">
        <v>665</v>
      </c>
    </row>
    <row r="17" spans="1:1">
      <c r="A17" s="3" t="s">
        <v>666</v>
      </c>
    </row>
    <row r="18" spans="1:1">
      <c r="A18" s="3" t="s">
        <v>667</v>
      </c>
    </row>
    <row r="19" spans="1:1">
      <c r="A19" s="3" t="s">
        <v>668</v>
      </c>
    </row>
    <row r="20" spans="1:1">
      <c r="A20" s="3" t="s">
        <v>669</v>
      </c>
    </row>
    <row r="21" spans="1:1">
      <c r="A21" s="3" t="s">
        <v>670</v>
      </c>
    </row>
    <row r="22" spans="1:1">
      <c r="A22" s="3" t="s">
        <v>671</v>
      </c>
    </row>
    <row r="23" spans="1:1">
      <c r="A23" s="3" t="s">
        <v>672</v>
      </c>
    </row>
    <row r="24" spans="1:1">
      <c r="A24" s="3" t="s">
        <v>673</v>
      </c>
    </row>
    <row r="25" spans="1:1">
      <c r="A25" s="3" t="s">
        <v>674</v>
      </c>
    </row>
    <row r="26" spans="1:1">
      <c r="A26" s="3" t="s">
        <v>675</v>
      </c>
    </row>
    <row r="27" spans="1:1">
      <c r="A27" s="3" t="s">
        <v>676</v>
      </c>
    </row>
    <row r="28" spans="1:1">
      <c r="A28" s="3" t="s">
        <v>677</v>
      </c>
    </row>
    <row r="29" spans="1:1">
      <c r="A29" s="3" t="s">
        <v>678</v>
      </c>
    </row>
    <row r="30" spans="1:1">
      <c r="A30" s="3" t="s">
        <v>679</v>
      </c>
    </row>
    <row r="31" spans="1:1">
      <c r="A31" s="3" t="s">
        <v>680</v>
      </c>
    </row>
    <row r="32" spans="1:1">
      <c r="A32" s="3" t="s">
        <v>681</v>
      </c>
    </row>
    <row r="33" spans="1:1">
      <c r="A33" s="3" t="s">
        <v>682</v>
      </c>
    </row>
    <row r="34" spans="1:1">
      <c r="A34" s="3" t="s">
        <v>683</v>
      </c>
    </row>
    <row r="35" spans="1:1">
      <c r="A35" s="3" t="s">
        <v>684</v>
      </c>
    </row>
    <row r="36" spans="1:1">
      <c r="A36" s="3" t="s">
        <v>685</v>
      </c>
    </row>
    <row r="37" spans="1:1">
      <c r="A37" s="3" t="s">
        <v>686</v>
      </c>
    </row>
    <row r="38" spans="1:1">
      <c r="A38" s="3" t="s">
        <v>687</v>
      </c>
    </row>
    <row r="39" spans="1:1">
      <c r="A39" s="3" t="s">
        <v>688</v>
      </c>
    </row>
    <row r="40" spans="1:1">
      <c r="A40" s="3" t="s">
        <v>689</v>
      </c>
    </row>
    <row r="41" spans="1:1">
      <c r="A41" s="3" t="s">
        <v>690</v>
      </c>
    </row>
    <row r="42" spans="1:1">
      <c r="A42" s="3" t="s">
        <v>691</v>
      </c>
    </row>
    <row r="43" spans="1:1">
      <c r="A43" s="3" t="s">
        <v>692</v>
      </c>
    </row>
    <row r="44" spans="1:1">
      <c r="A44" s="3" t="s">
        <v>693</v>
      </c>
    </row>
    <row r="45" spans="1:1">
      <c r="A45" s="3" t="s">
        <v>694</v>
      </c>
    </row>
    <row r="46" spans="1:1">
      <c r="A46" s="3" t="s">
        <v>695</v>
      </c>
    </row>
    <row r="47" spans="1:1">
      <c r="A47" s="3" t="s">
        <v>696</v>
      </c>
    </row>
    <row r="48" spans="1:1">
      <c r="A48" s="3" t="s">
        <v>697</v>
      </c>
    </row>
    <row r="49" spans="1:1">
      <c r="A49" s="3" t="s">
        <v>698</v>
      </c>
    </row>
    <row r="50" spans="1:1">
      <c r="A50" s="3" t="s">
        <v>699</v>
      </c>
    </row>
    <row r="51" spans="1:1">
      <c r="A51" s="3" t="s">
        <v>700</v>
      </c>
    </row>
    <row r="52" spans="1:1">
      <c r="A52" s="3" t="s">
        <v>701</v>
      </c>
    </row>
    <row r="53" spans="1:1">
      <c r="A53" s="3" t="s">
        <v>702</v>
      </c>
    </row>
    <row r="54" spans="1:1">
      <c r="A54" s="3" t="s">
        <v>703</v>
      </c>
    </row>
    <row r="55" spans="1:1">
      <c r="A55" s="3" t="s">
        <v>704</v>
      </c>
    </row>
    <row r="56" spans="1:1">
      <c r="A56" s="3" t="s">
        <v>705</v>
      </c>
    </row>
    <row r="57" spans="1:1">
      <c r="A57" s="3" t="s">
        <v>706</v>
      </c>
    </row>
    <row r="58" spans="1:1">
      <c r="A58" s="3" t="s">
        <v>707</v>
      </c>
    </row>
    <row r="59" spans="1:1">
      <c r="A59" s="3" t="s">
        <v>708</v>
      </c>
    </row>
    <row r="60" spans="1:1">
      <c r="A60" s="3" t="s">
        <v>709</v>
      </c>
    </row>
    <row r="61" spans="1:1">
      <c r="A61" s="3" t="s">
        <v>710</v>
      </c>
    </row>
    <row r="62" spans="1:1">
      <c r="A62" s="3" t="s">
        <v>711</v>
      </c>
    </row>
    <row r="63" spans="1:1">
      <c r="A63" s="3" t="s">
        <v>712</v>
      </c>
    </row>
    <row r="64" spans="1:1">
      <c r="A64" s="3" t="s">
        <v>713</v>
      </c>
    </row>
    <row r="65" spans="1:1">
      <c r="A65" s="3" t="s">
        <v>714</v>
      </c>
    </row>
    <row r="66" spans="1:1">
      <c r="A66" s="3" t="s">
        <v>715</v>
      </c>
    </row>
    <row r="67" spans="1:1">
      <c r="A67" s="3" t="s">
        <v>716</v>
      </c>
    </row>
    <row r="68" spans="1:1">
      <c r="A68" s="3" t="s">
        <v>717</v>
      </c>
    </row>
    <row r="69" spans="1:1">
      <c r="A69" s="3" t="s">
        <v>718</v>
      </c>
    </row>
    <row r="70" spans="1:1">
      <c r="A70" s="3" t="s">
        <v>719</v>
      </c>
    </row>
    <row r="71" spans="1:1">
      <c r="A71" s="3" t="s">
        <v>720</v>
      </c>
    </row>
    <row r="72" spans="1:1">
      <c r="A72" s="3" t="s">
        <v>721</v>
      </c>
    </row>
    <row r="73" spans="1:1">
      <c r="A73" s="3" t="s">
        <v>722</v>
      </c>
    </row>
    <row r="74" spans="1:1">
      <c r="A74" s="3" t="s">
        <v>723</v>
      </c>
    </row>
    <row r="75" spans="1:1">
      <c r="A75" s="3" t="s">
        <v>724</v>
      </c>
    </row>
    <row r="76" spans="1:1">
      <c r="A76" s="3" t="s">
        <v>725</v>
      </c>
    </row>
    <row r="77" spans="1:1">
      <c r="A77" s="3" t="s">
        <v>726</v>
      </c>
    </row>
    <row r="78" spans="1:1">
      <c r="A78" s="3" t="s">
        <v>727</v>
      </c>
    </row>
    <row r="79" spans="1:1">
      <c r="A79" s="3" t="s">
        <v>728</v>
      </c>
    </row>
    <row r="80" spans="1:1">
      <c r="A80" s="3" t="s">
        <v>729</v>
      </c>
    </row>
    <row r="81" spans="1:1">
      <c r="A81" s="3" t="s">
        <v>730</v>
      </c>
    </row>
    <row r="82" spans="1:1">
      <c r="A82" s="3" t="s">
        <v>731</v>
      </c>
    </row>
    <row r="83" spans="1:1">
      <c r="A83" s="3" t="s">
        <v>73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CGA-LUAD-cohort</vt:lpstr>
      <vt:lpstr>GSE93157-LUAD-cohort</vt:lpstr>
      <vt:lpstr>IHC-cohort</vt:lpstr>
      <vt:lpstr>GSEA-high</vt:lpstr>
      <vt:lpstr>GSEA-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z</dc:creator>
  <cp:lastModifiedBy>lxz</cp:lastModifiedBy>
  <dcterms:created xsi:type="dcterms:W3CDTF">2015-06-05T18:19:34Z</dcterms:created>
  <dcterms:modified xsi:type="dcterms:W3CDTF">2021-05-18T01:36:19Z</dcterms:modified>
</cp:coreProperties>
</file>